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tabRatio="960" activeTab="2"/>
  </bookViews>
  <sheets>
    <sheet name="details" sheetId="7" r:id="rId1"/>
    <sheet name="62 common UP genes" sheetId="5" r:id="rId2"/>
    <sheet name="9 common DOWN genes" sheetId="6" r:id="rId3"/>
  </sheets>
  <calcPr calcId="144525" iterateDelta="1E-4"/>
</workbook>
</file>

<file path=xl/calcChain.xml><?xml version="1.0" encoding="utf-8"?>
<calcChain xmlns="http://schemas.openxmlformats.org/spreadsheetml/2006/main">
  <c r="J7" i="6" l="1"/>
  <c r="J2" i="6"/>
  <c r="J9" i="6"/>
  <c r="J8" i="6"/>
  <c r="J10" i="6"/>
  <c r="J4" i="6"/>
  <c r="J3" i="6"/>
  <c r="J5" i="6"/>
  <c r="J6" i="6"/>
  <c r="J62" i="5"/>
  <c r="J56" i="5"/>
  <c r="J29" i="5"/>
  <c r="J21" i="5"/>
  <c r="J39" i="5"/>
  <c r="J51" i="5"/>
  <c r="J6" i="5"/>
  <c r="J14" i="5"/>
  <c r="J32" i="5"/>
  <c r="J16" i="5"/>
  <c r="J43" i="5"/>
  <c r="J58" i="5"/>
  <c r="J3" i="5"/>
  <c r="J46" i="5"/>
  <c r="J63" i="5"/>
  <c r="J8" i="5"/>
  <c r="J33" i="5"/>
  <c r="J23" i="5"/>
  <c r="J59" i="5"/>
  <c r="J37" i="5"/>
  <c r="J19" i="5"/>
  <c r="J18" i="5"/>
  <c r="J7" i="5"/>
  <c r="J4" i="5"/>
  <c r="J34" i="5"/>
  <c r="J26" i="5"/>
  <c r="J36" i="5"/>
  <c r="J9" i="5"/>
  <c r="J61" i="5"/>
  <c r="J17" i="5"/>
  <c r="J13" i="5"/>
  <c r="J27" i="5"/>
  <c r="J10" i="5"/>
  <c r="J41" i="5"/>
  <c r="J42" i="5"/>
  <c r="J57" i="5"/>
  <c r="J12" i="5"/>
  <c r="J52" i="5"/>
  <c r="J55" i="5"/>
  <c r="J60" i="5"/>
  <c r="J40" i="5"/>
  <c r="J38" i="5"/>
  <c r="J22" i="5"/>
  <c r="J28" i="5"/>
  <c r="J47" i="5"/>
  <c r="J25" i="5"/>
  <c r="J54" i="5"/>
  <c r="J5" i="5"/>
  <c r="J45" i="5"/>
  <c r="J2" i="5"/>
  <c r="J15" i="5"/>
  <c r="J24" i="5"/>
  <c r="J31" i="5"/>
  <c r="J11" i="5"/>
  <c r="J44" i="5"/>
  <c r="J53" i="5"/>
  <c r="J48" i="5"/>
  <c r="J50" i="5"/>
  <c r="J20" i="5"/>
  <c r="J30" i="5"/>
  <c r="J35" i="5"/>
  <c r="J49" i="5"/>
</calcChain>
</file>

<file path=xl/sharedStrings.xml><?xml version="1.0" encoding="utf-8"?>
<sst xmlns="http://schemas.openxmlformats.org/spreadsheetml/2006/main" count="757" uniqueCount="379">
  <si>
    <t>Regulation</t>
  </si>
  <si>
    <t>Protein ID(Subject ID)</t>
  </si>
  <si>
    <t>Protein Names</t>
  </si>
  <si>
    <t>Gene Name</t>
  </si>
  <si>
    <t>Organism Name</t>
  </si>
  <si>
    <t>Pathway</t>
  </si>
  <si>
    <t>GO_MF</t>
  </si>
  <si>
    <t>GO_BP</t>
  </si>
  <si>
    <t>GO_CC</t>
  </si>
  <si>
    <t>Ma03_g28040</t>
  </si>
  <si>
    <t>UP</t>
  </si>
  <si>
    <t>sp|P24626|CHI3_ORYSJ</t>
  </si>
  <si>
    <t>Chitinase 3 (EC 3.2.1.14) (Basic endochitinase 1) (Class I chitinase c) (OsChia1c) (Pathogenesis related (PR)-3 chitinase 3)</t>
  </si>
  <si>
    <t>Cht3 CH6 Os06g0726100 LOC_Os06g51050 P0017G10.2 P0548E04.22</t>
  </si>
  <si>
    <t>Oryza sativa subsp. japonica (Rice)</t>
  </si>
  <si>
    <t>NA</t>
  </si>
  <si>
    <t>GO:0004568~chitinase activity;GO:0008061~chitin binding;GO:0008843~endochitinase activity;GO:0016231~beta-N-acetylglucosaminidase activity</t>
  </si>
  <si>
    <t>GO:0000272~polysaccharide catabolic process;GO:0006032~chitin catabolic process;GO:0006040~amino sugar metabolic process;GO:0016998~cell wall macromolecule catabolic process;GO:0050832~defense response to fungus</t>
  </si>
  <si>
    <t>Ma05_g12260</t>
  </si>
  <si>
    <t>Ma09_g11520</t>
  </si>
  <si>
    <t>gi|695058185|ref|XP_009417397.1|</t>
  </si>
  <si>
    <t>PREDICTED: uncharacterized protein LOC103997792</t>
  </si>
  <si>
    <t>Musa acuminata subsp. malaccensis</t>
  </si>
  <si>
    <t>Ma09_g08420</t>
  </si>
  <si>
    <t>sp|Q7XUT9|CSLH2_ORYSJ</t>
  </si>
  <si>
    <t>Cellulose synthase-like protein H2 (EC 2.4.1.-) (OsCslH2)</t>
  </si>
  <si>
    <t>CSLH2 Os04g0429500 LOC_Os04g35020 OSJNBa0042L16.13</t>
  </si>
  <si>
    <t>GO:0016759~cellulose synthase activity;GO:0016760~cellulose synthase (UDP-forming) activity</t>
  </si>
  <si>
    <t>GO:0009833~plant-type primary cell wall biogenesis;GO:0030244~cellulose biosynthetic process;GO:0071555~cell wall organization</t>
  </si>
  <si>
    <t>GO:0000139~Golgi membrane;GO:0005794~Golgi apparatus;GO:0005886~plasma membrane;GO:0016021~integral component of membrane</t>
  </si>
  <si>
    <t>Ma07_g15780</t>
  </si>
  <si>
    <t>sp|Q2HIV9|BH035_ARATH</t>
  </si>
  <si>
    <t>Transcription factor bHLH35 (Basic helix-loop-helix protein 35) (AtbHLH35) (bHLH 35) (Transcription factor EN 41) (bHLH transcription factor bHLH035)</t>
  </si>
  <si>
    <t>BHLH35 EN41 At5g57150 MUL3.10</t>
  </si>
  <si>
    <t>Arabidopsis thaliana (Mouse-ear cress)</t>
  </si>
  <si>
    <t>GO:0003677~DNA binding;GO:0046983~protein dimerization activity</t>
  </si>
  <si>
    <t>GO:0006351~transcription, DNA-templated;GO:0006355~regulation of transcription, DNA-templated</t>
  </si>
  <si>
    <t>GO:0005634~nucleus</t>
  </si>
  <si>
    <t>Ma03_g05370</t>
  </si>
  <si>
    <t>sp|Q8GY54|GCT21_ARATH</t>
  </si>
  <si>
    <t>Gamma-glutamylcyclotransferase 2-1 (AtGGCT2;1) (EC 4.3.2.9) (Gamma-glutamyl cyclotransferase 2;1)</t>
  </si>
  <si>
    <t>GGCT2;1 At5g26220</t>
  </si>
  <si>
    <t>GO:0003839~gamma-glutamylcyclotransferase activity;GO:0016829~lyase activity</t>
  </si>
  <si>
    <t>GO:0006751~glutathione catabolic process;GO:0010288~response to lead ion;GO:0046686~response to cadmium ion</t>
  </si>
  <si>
    <t>GO:0005737~cytoplasm</t>
  </si>
  <si>
    <t>Ma04_g08150</t>
  </si>
  <si>
    <t>sp|Q9AR86|ISPS_POPCN</t>
  </si>
  <si>
    <t>Isoprene synthase, chloroplastic (EC 4.2.3.27)</t>
  </si>
  <si>
    <t>ISPS</t>
  </si>
  <si>
    <t>Populus canescens (Grey poplar) (Populus tremula x Populus alba)</t>
  </si>
  <si>
    <t>GO:0000287~magnesium ion binding;GO:0034009~isoprene synthase activity</t>
  </si>
  <si>
    <t>GO:0008152~metabolic process</t>
  </si>
  <si>
    <t>GO:0009507~chloroplast</t>
  </si>
  <si>
    <t>Ma10_g12220</t>
  </si>
  <si>
    <t>sp|Q93W88|BH137_ARATH</t>
  </si>
  <si>
    <t>Transcription factor bHLH137 (Basic helix-loop-helix protein 137) (AtbHLH137) (bHLH 137) (Transcription factor EN 89) (bHLH transcription factor bHLH137)</t>
  </si>
  <si>
    <t>BHLH137 EN89 At5g50915 K3K7</t>
  </si>
  <si>
    <t>GO:0003677~DNA binding;GO:0003700~sequence-specific DNA binding transcription factor activity;GO:0046983~protein dimerization activity</t>
  </si>
  <si>
    <t>GO:0006351~transcription, DNA-templated;GO:0009739~response to gibberellin</t>
  </si>
  <si>
    <t>Ma06_g16950</t>
  </si>
  <si>
    <t>sp|C0LGD6|Y1570_ARATH</t>
  </si>
  <si>
    <t>Probable LRR receptor-like serine/threonine-protein kinase At1g05700 (EC 2.7.11.1)</t>
  </si>
  <si>
    <t>At1g05700 F3F20.15</t>
  </si>
  <si>
    <t>GO:0004674~protein serine/threonine kinase activity;GO:0005524~ATP binding</t>
  </si>
  <si>
    <t>GO:0016021~integral component of membrane</t>
  </si>
  <si>
    <t>Ma05_g01600</t>
  </si>
  <si>
    <t>sp|Q42381|HLS1_ARATH</t>
  </si>
  <si>
    <t>Probable N-acetyltransferase HLS1 (EC 2.3.1.-) (Protein CONSTITUTIVE PHOTOMORPHOGENIC 3) (Protein HOOKLESS 1) (Protein UNUSUAL SUGAR RESPONSE 2)</t>
  </si>
  <si>
    <t>HLS1 COP3 UNS2 At4g37580 F19F18.70</t>
  </si>
  <si>
    <t>GO:0008080~N-acetyltransferase activity;GO:0016747~transferase activity, transferring acyl groups other than amino-acyl groups</t>
  </si>
  <si>
    <t>GO:0006473~protein acetylation;GO:0009640~photomorphogenesis;GO:0009723~response to ethylene;GO:0009734~auxin-activated signaling pathway;GO:0009826~unidimensional cell growth;GO:0040008~regulation of growth</t>
  </si>
  <si>
    <t>Ma03_g06110</t>
  </si>
  <si>
    <t>sp|O80742|PUB19_ARATH</t>
  </si>
  <si>
    <t>U-box domain-containing protein 19 (EC 2.3.2.27) (Plant U-box protein 19) (RING-type E3 ubiquitin transferase PUB19)</t>
  </si>
  <si>
    <t>PUB19 At1g60190 T13D8.8</t>
  </si>
  <si>
    <t>PATHWAY: Protein modification; protein ubiquitination.</t>
  </si>
  <si>
    <t>GO:0004842~ubiquitin-protein transferase activity</t>
  </si>
  <si>
    <t>GO:0010029~regulation of seed germination</t>
  </si>
  <si>
    <t>GO:0005634~nucleus;GO:0005737~cytoplasm</t>
  </si>
  <si>
    <t>Ma07_g05300</t>
  </si>
  <si>
    <t>sp|Q6IEL0|WRK71_ORYSI</t>
  </si>
  <si>
    <t>WRKY transcription factor WRKY71 (OsWRKY71)</t>
  </si>
  <si>
    <t>WRKY71 OsI_06106</t>
  </si>
  <si>
    <t>Oryza sativa subsp. indica (Rice)</t>
  </si>
  <si>
    <t>GO:0003700~sequence-specific DNA binding transcription factor activity;GO:0043565~sequence-specific DNA binding</t>
  </si>
  <si>
    <t>GO:0006351~transcription, DNA-templated;GO:0006952~defense response;GO:0009611~response to wounding;GO:0009617~response to bacterium;GO:0009685~gibberellin metabolic process;GO:0009723~response to ethylene;GO:0009737~response to abscisic acid;GO:0009739~response to gibberellin;GO:0009740~gibberellic acid mediated signaling pathway;GO:0009751~response to salicylic acid;GO:0009753~response to jasmonic acid;GO:0009938~negative regulation of gibberellic acid mediated signaling pathway;GO:0010200~response to chitin;GO:0031347~regulation of defense response</t>
  </si>
  <si>
    <t>Ma04_g17530</t>
  </si>
  <si>
    <t>sp|Q336P5|MYC2_ORYSJ</t>
  </si>
  <si>
    <t>Transcription factor MYC2 (OsMYC2) (Basic helix-loop-helix protein 9) (OsbHLH009) (bHLH 9)</t>
  </si>
  <si>
    <t>MYC2 BHLH9 Os10g0575000 LOC_Os10g42430 OSJNBa0003O19.20</t>
  </si>
  <si>
    <t>Ma03_g17210</t>
  </si>
  <si>
    <t>sp|Q8H0Y8|WRK41_ARATH</t>
  </si>
  <si>
    <t>Probable WRKY transcription factor 41 (WRKY DNA-binding protein 41)</t>
  </si>
  <si>
    <t>WRKY41 At4g11070 F2P3.16 T22B4.50</t>
  </si>
  <si>
    <t>GO:0006351~transcription, DNA-templated</t>
  </si>
  <si>
    <t>Ma07_g09150</t>
  </si>
  <si>
    <t>sp|Q9FU27|C3H2_ORYSJ</t>
  </si>
  <si>
    <t>Zinc finger CCCH domain-containing protein 2 (OsC3H2) (Protein DELAY OF THE ONSET OF SENESCENCE) (OsDOS)</t>
  </si>
  <si>
    <t>Os01g0192000 LOC_Os01g09620 P0671B11.13</t>
  </si>
  <si>
    <t>GO:0003677~DNA binding;GO:0008270~zinc ion binding</t>
  </si>
  <si>
    <t>GO:0009867~jasmonic acid mediated signaling pathway;GO:0010150~leaf senescence</t>
  </si>
  <si>
    <t>Ma09_g12070</t>
  </si>
  <si>
    <t>sp|Q7XKV4|BGL12_ORYSJ</t>
  </si>
  <si>
    <t>Beta-glucosidase 12 (Os4bglu12) (EC 3.2.1.21)</t>
  </si>
  <si>
    <t>BGLU12 Os04g0474800 LOC_Os04g39880 OsJ_15166 OSJNBa0022H21.3</t>
  </si>
  <si>
    <t>GO:0004338~glucan exo-1,3-beta-glucosidase activity;GO:0004565~beta-galactosidase activity;GO:0008422~beta-glucosidase activity;GO:0033907~beta-D-fucosidase activity;GO:0047701~beta-L-arabinosidase activity;GO:0080083~beta-gentiobiose beta-glucosidase activity</t>
  </si>
  <si>
    <t>GO:0005975~carbohydrate metabolic process;GO:1901657~glycosyl compound metabolic process</t>
  </si>
  <si>
    <t>GO:0005576~extracellular region</t>
  </si>
  <si>
    <t>Ma07_g11110</t>
  </si>
  <si>
    <t>sp|Q9FX36|MYB54_ARATH</t>
  </si>
  <si>
    <t>Transcription factor MYB54 (Myb-related protein 54) (AtMYB54)</t>
  </si>
  <si>
    <t>MYB54 At1g73410 T9L24.38</t>
  </si>
  <si>
    <t>GO:0000981~sequence-specific DNA binding RNA polymerase II transcription factor activity;GO:0001135~RNA polymerase II transcription factor recruiting transcription factor activity;GO:0003677~DNA binding;GO:0003700~sequence-specific DNA binding transcription factor activity;GO:0043565~sequence-specific DNA binding;GO:0044212~transcription regulatory region DNA binding</t>
  </si>
  <si>
    <t>GO:0006351~transcription, DNA-templated;GO:0006357~regulation of transcription from RNA polymerase II promoter;GO:0030154~cell differentiation;GO:0071555~cell wall organization;GO:2000652~regulation of secondary cell wall biogenesis</t>
  </si>
  <si>
    <t>Ma04_g35450</t>
  </si>
  <si>
    <t>sp|Q8GWW6|4MMP_ARATH</t>
  </si>
  <si>
    <t>Metalloendoproteinase 4-MMP (At4-MMP) (EC 3.4.24.-) (Matrix metalloproteinase 1) (AtMMP1)</t>
  </si>
  <si>
    <t>4MMP MMP1 At2g45040 T14P1.15</t>
  </si>
  <si>
    <t>GO:0004222~metalloendopeptidase activity;GO:0008270~zinc ion binding</t>
  </si>
  <si>
    <t>GO:0005886~plasma membrane;GO:0031012~extracellular matrix;GO:0031225~anchored component of membrane</t>
  </si>
  <si>
    <t>Ma09_g15880</t>
  </si>
  <si>
    <t>gi|695058852|ref|XP_009417755.1|</t>
  </si>
  <si>
    <t>PREDICTED: uncharacterized protein LOC103998088</t>
  </si>
  <si>
    <t>Ma09_g02930</t>
  </si>
  <si>
    <t>sp|Q9M9E1|AB40G_ARATH</t>
  </si>
  <si>
    <t>ABC transporter G family member 40 (ABC transporter ABCG.40) (AtABCG40) (Pleiotropic drug resistance protein 12)</t>
  </si>
  <si>
    <t>ABCG40 PDR12 PDR9 At1g15520 T16N11.3</t>
  </si>
  <si>
    <t>GO:0005524~ATP binding;GO:0042626~ATPase activity, coupled to transmembrane movement of substances</t>
  </si>
  <si>
    <t>GO:0002229~defense response to oomycetes;GO:0006855~drug transmembrane transport;GO:0009723~response to ethylene;GO:0009751~response to salicylic acid;GO:0009753~response to jasmonic acid;GO:0010193~response to ozone;GO:0015692~lead ion transport;GO:0046865~terpenoid transport;GO:0080168~abscisic acid transport</t>
  </si>
  <si>
    <t>GO:0005886~plasma membrane;GO:0016021~integral component of membrane</t>
  </si>
  <si>
    <t>Ma06_g02630</t>
  </si>
  <si>
    <t>sp|Q9LTS4|BH041_ARATH</t>
  </si>
  <si>
    <t>Putative transcription factor bHLH041 (Basic helix-loop-helix protein 41) (AtbHLH41) (bHLH 41) (Transcription factor EN 51) (bHLH transcription factor bHLH041)</t>
  </si>
  <si>
    <t>BHLH41 EN51 At5g56960 MHM17.7</t>
  </si>
  <si>
    <t>GO:0006351~transcription, DNA-templated;GO:0006355~regulation of transcription, DNA-templated;GO:0010200~response to chitin</t>
  </si>
  <si>
    <t>Ma11_g01570</t>
  </si>
  <si>
    <t>Ma08_g27610</t>
  </si>
  <si>
    <t>gi|695054305|ref|XP_009415278.1|</t>
  </si>
  <si>
    <t>PREDICTED: uncharacterized protein LOC103996153</t>
  </si>
  <si>
    <t>Ma03_g13130</t>
  </si>
  <si>
    <t>sp|Q9SAG8|DNAJ8_ARATH</t>
  </si>
  <si>
    <t>Chaperone protein dnaJ 8, chloroplastic (AtDjC8) (AtJ8)</t>
  </si>
  <si>
    <t>ATJ8 C8 J8 At1g80920 F23A5.28</t>
  </si>
  <si>
    <t>GO:0009416~response to light stimulus</t>
  </si>
  <si>
    <t>GO:0005634~nucleus;GO:0009507~chloroplast;GO:0009570~chloroplast stroma</t>
  </si>
  <si>
    <t>Ma07_g01410</t>
  </si>
  <si>
    <t>sp|Q9LUI1|LRX6_ARATH</t>
  </si>
  <si>
    <t>Leucine-rich repeat extensin-like protein 6 (AtLRX6) (LRR/EXTENSIN6) (Cell wall hydroxyproline-rich glycoprotein)</t>
  </si>
  <si>
    <t>LRX6 At3g22800 MWI23.17</t>
  </si>
  <si>
    <t>GO:0005199~structural constituent of cell wall</t>
  </si>
  <si>
    <t>GO:0071555~cell wall organization</t>
  </si>
  <si>
    <t>GO:0005576~extracellular region;GO:0005618~cell wall</t>
  </si>
  <si>
    <t>Ma11_g07140</t>
  </si>
  <si>
    <t>Ma08_g20600</t>
  </si>
  <si>
    <t>sp|Q8LGS1|MARD1_ARATH</t>
  </si>
  <si>
    <t>Protein MARD1 (Mediator of ABA-regulated dormancy1) (Senescence-associated protein SAG102)</t>
  </si>
  <si>
    <t>MARD1 SAG102 At3g63210 F16M2.6</t>
  </si>
  <si>
    <t>GO:0046872~metal ion binding</t>
  </si>
  <si>
    <t>GO:0009737~response to abscisic acid;GO:0010162~seed dormancy process</t>
  </si>
  <si>
    <t>GO:0000932~cytoplasmic mRNA processing body;GO:0010494~cytoplasmic stress granule</t>
  </si>
  <si>
    <t>Ma08_g21460</t>
  </si>
  <si>
    <t>gi|695051537|ref|XP_009413796.1|</t>
  </si>
  <si>
    <t>PREDICTED: uncharacterized protein LOC103995033 isoform X3</t>
  </si>
  <si>
    <t>Ma04_g32550</t>
  </si>
  <si>
    <t>sp|Q9FTA0|GEML4_ARATH</t>
  </si>
  <si>
    <t>GEM-like protein 4</t>
  </si>
  <si>
    <t>At5g08350 F8L15_80</t>
  </si>
  <si>
    <t>Ma04_g30680</t>
  </si>
  <si>
    <t>sp|Q6ZAL2|TPP6_ORYSJ</t>
  </si>
  <si>
    <t>Probable trehalose-phosphate phosphatase 6 (OsTPP6) (EC 3.1.3.12) (Trehalose 6-phosphate phosphatase)</t>
  </si>
  <si>
    <t>TPP6 Os08g0409100 LOC_Os08g31630 P0042B03.17</t>
  </si>
  <si>
    <t>PATHWAY: Glycan biosynthesis; trehalose biosynthesis.</t>
  </si>
  <si>
    <t>GO:0004805~trehalose-phosphatase activity</t>
  </si>
  <si>
    <t>GO:0005992~trehalose biosynthetic process</t>
  </si>
  <si>
    <t>Ma11_g21870</t>
  </si>
  <si>
    <t>Ma09_g08590</t>
  </si>
  <si>
    <t>sp|Q9SIH5|FB322_ARATH</t>
  </si>
  <si>
    <t>Probable F-box protein At2g36090</t>
  </si>
  <si>
    <t>At2g36090 F9C22.2</t>
  </si>
  <si>
    <t>Ma02_g15730</t>
  </si>
  <si>
    <t>sp|Q6Z4A7|APR1_ORYSJ</t>
  </si>
  <si>
    <t>Probable 5'-adenylylsulfate reductase 1, chloroplastic (EC 1.8.4.9) (Adenosine 5'-phosphosulfate 5'-adenylylsulfate sulfotransferase 1) (APS sulfotransferase 1) (Adenosine 5'-phosphosulfate reductase-like 1) (APR-like1) (OsAPRL1) (Thioredoxin-independent APS reductase 1)</t>
  </si>
  <si>
    <t>APR1 Os07g0509800 LOC_Os07g32570 P0409B11.14</t>
  </si>
  <si>
    <t>GO:0004604~phosphoadenylyl-sulfate reductase (thioredoxin) activity;GO:0033741~adenylyl-sulfate reductase (glutathione) activity;GO:0046872~metal ion binding;GO:0051539~4 iron, 4 sulfur cluster binding</t>
  </si>
  <si>
    <t>GO:0019344~cysteine biosynthetic process;GO:0019419~sulfate reduction;GO:0045454~cell redox homeostasis</t>
  </si>
  <si>
    <t>GO:0005737~cytoplasm;GO:0009507~chloroplast</t>
  </si>
  <si>
    <t>Ma04_g17120</t>
  </si>
  <si>
    <t>sp|Q9FGK4|B561J_ARATH</t>
  </si>
  <si>
    <t>Cytochrome b561 and DOMON domain-containing protein At5g47530 (Protein b561A.tha10)</t>
  </si>
  <si>
    <t>At5g47530 MNJ7.12</t>
  </si>
  <si>
    <t>GO:0055114~oxidation-reduction process</t>
  </si>
  <si>
    <t>Ma08_g16850</t>
  </si>
  <si>
    <t>sp|Q8LGA5|ATL31_ARATH</t>
  </si>
  <si>
    <t>E3 ubiquitin-protein ligase ATL31 (EC 2.3.2.27) (Protein CARBON/NITROGEN INSENSITIVE 1) (Protein SUPER SURVIVAL 1) (RING-H2 finger protein ATL31) (RING-type E3 ubiquitin transferase ATL31)</t>
  </si>
  <si>
    <t>ATL31 CNI1 SSV1 At5g27420 F21A20.130</t>
  </si>
  <si>
    <t>GO:0004842~ubiquitin-protein transferase activity;GO:0046872~metal ion binding;GO:0061630~ubiquitin protein ligase activity</t>
  </si>
  <si>
    <t>GO:0009737~response to abscisic acid;GO:0009814~defense response, incompatible interaction;GO:0009816~defense response to bacterium, incompatible interaction;GO:0010200~response to chitin;GO:0043161~proteasome-mediated ubiquitin-dependent protein catabolic process;GO:0043562~cellular response to nitrogen levels</t>
  </si>
  <si>
    <t>GO:0016020~membrane;GO:0016021~integral component of membrane</t>
  </si>
  <si>
    <t>Ma10_g31510</t>
  </si>
  <si>
    <t>sp|D9J101|OMT8_MAIZE</t>
  </si>
  <si>
    <t>Benzoate O-methyltransferase (EC 2.1.1.273) (O-methyltransferase 8)</t>
  </si>
  <si>
    <t>OMT8</t>
  </si>
  <si>
    <t>Zea mays (Maize)</t>
  </si>
  <si>
    <t>GO:0008168~methyltransferase activity;GO:0046872~metal ion binding</t>
  </si>
  <si>
    <t>GO:0006952~defense response</t>
  </si>
  <si>
    <t>Ma10_g18190</t>
  </si>
  <si>
    <t>sp|Q9FG65|C81D1_ARATH</t>
  </si>
  <si>
    <t>Cytochrome P450 81D1 (EC 1.14.-.-)</t>
  </si>
  <si>
    <t>CYP81D1 CYP91A1 At5g36220 T30G6.3</t>
  </si>
  <si>
    <t>GO:0005506~iron ion binding;GO:0016709~oxidoreductase activity, acting on paired donors, with incorporation or reduction of molecular oxygen, NAD(P)H as one donor, and incorporation of one atom of oxygen;GO:0020037~heme binding</t>
  </si>
  <si>
    <t>GO:0042343~indole glucosinolate metabolic process;GO:0044550~secondary metabolite biosynthetic process;GO:0098542~defense response to other organism</t>
  </si>
  <si>
    <t>Ma09_g19080</t>
  </si>
  <si>
    <t>Ma06_g07330</t>
  </si>
  <si>
    <t>sp|Q9SUP6|WRK53_ARATH</t>
  </si>
  <si>
    <t>Probable WRKY transcription factor 53 (WRKY DNA-binding protein 53)</t>
  </si>
  <si>
    <t>WRKY53 At4g23810 F9D16.280</t>
  </si>
  <si>
    <t>GO:0003677~DNA binding;GO:0003700~sequence-specific DNA binding transcription factor activity;GO:0043565~sequence-specific DNA binding</t>
  </si>
  <si>
    <t>GO:0006351~transcription, DNA-templated;GO:0009751~response to salicylic acid;GO:0009816~defense response to bacterium, incompatible interaction;GO:0010150~leaf senescence;GO:0010193~response to ozone;GO:0010200~response to chitin;GO:0031347~regulation of defense response;GO:0042542~response to hydrogen peroxide;GO:0045893~positive regulation of transcription, DNA-templated</t>
  </si>
  <si>
    <t>GO:0005634~nucleus;GO:0009507~chloroplast</t>
  </si>
  <si>
    <t>Ma02_g17550</t>
  </si>
  <si>
    <t>sp|Q1MX30|XA21_ORYSI</t>
  </si>
  <si>
    <t>Receptor kinase-like protein Xa21 (EC 2.7.11.1) [Cleaved into: Receptor kinase-like protein Xa21, processed]</t>
  </si>
  <si>
    <t>XA21</t>
  </si>
  <si>
    <t>GO:0006952~defense response;GO:0031349~positive regulation of defense response;GO:0046777~protein autophosphorylation;GO:1900426~positive regulation of defense response to bacterium</t>
  </si>
  <si>
    <t>GO:0005634~nucleus;GO:0005789~endoplasmic reticulum membrane;GO:0005886~plasma membrane;GO:0016021~integral component of membrane</t>
  </si>
  <si>
    <t>Ma07_g13140</t>
  </si>
  <si>
    <t>sp|Q9M8L2|FBK30_ARATH</t>
  </si>
  <si>
    <t>F-box/kelch-repeat protein At1g80440</t>
  </si>
  <si>
    <t>At1g80440 T21F11.23</t>
  </si>
  <si>
    <t>GO:0031625~ubiquitin protein ligase binding</t>
  </si>
  <si>
    <t>GO:0030162~regulation of proteolysis;GO:0043161~proteasome-mediated ubiquitin-dependent protein catabolic process;GO:0080037~negative regulation of cytokinin-activated signaling pathway;GO:2000762~regulation of phenylpropanoid metabolic process</t>
  </si>
  <si>
    <t>GO:0005829~cytosol;GO:0019005~SCF ubiquitin ligase complex</t>
  </si>
  <si>
    <t>Ma06_g16750</t>
  </si>
  <si>
    <t>gi|695034186|ref|XP_009404594.1|</t>
  </si>
  <si>
    <t>PREDICTED: uncharacterized protein LOC103987873</t>
  </si>
  <si>
    <t>Ma02_g19020</t>
  </si>
  <si>
    <t>sp|C0LGK4|Y2165_ARATH</t>
  </si>
  <si>
    <t>Probable LRR receptor-like serine/threonine-protein kinase At2g16250 (EC 2.7.11.1)</t>
  </si>
  <si>
    <t>At2g16250 F16F14.25</t>
  </si>
  <si>
    <t>GO:0005886~plasma membrane;GO:0009505~plant-type cell wall;GO:0009506~plasmodesma;GO:0016021~integral component of membrane</t>
  </si>
  <si>
    <t>Ma08_g32820</t>
  </si>
  <si>
    <t>gi|695053073|ref|XP_009414613.1|</t>
  </si>
  <si>
    <t>PREDICTED: uncharacterized protein LOC103995688</t>
  </si>
  <si>
    <t>Ma03_g25930</t>
  </si>
  <si>
    <t>gi|695012721|ref|XP_009393127.1|</t>
  </si>
  <si>
    <t>PREDICTED: uncharacterized protein LOC103978898</t>
  </si>
  <si>
    <t>Ma07_g15580</t>
  </si>
  <si>
    <t>gi|695043732|ref|XP_009409571.1|</t>
  </si>
  <si>
    <t>PREDICTED: E3 ubiquitin-protein ligase EL5-like</t>
  </si>
  <si>
    <t>Ma08_g03530</t>
  </si>
  <si>
    <t>sp|Q69VG1|CIGR1_ORYSJ</t>
  </si>
  <si>
    <t>Chitin-inducible gibberellin-responsive protein 1</t>
  </si>
  <si>
    <t>CIGR1 Os07g0545800 LOC_Os07g36170 OsJ_24639 P0006G05.102</t>
  </si>
  <si>
    <t>Ma10_g29870</t>
  </si>
  <si>
    <t>sp|F4IPE3|IDD15_ARATH</t>
  </si>
  <si>
    <t>Protein SHOOT GRAVITROPISM 5 (Protein indeterminate-domain 15) (AtIDD15)</t>
  </si>
  <si>
    <t>SGR5 IDD15 At2g01940 F14H20.1</t>
  </si>
  <si>
    <t>GO:0003677~DNA binding;GO:0003700~sequence-specific DNA binding transcription factor activity;GO:0046872~metal ion binding</t>
  </si>
  <si>
    <t>GO:0006351~transcription, DNA-templated;GO:0006355~regulation of transcription, DNA-templated;GO:0009590~detection of gravity;GO:0009630~gravitropism;GO:0009959~negative gravitropism;GO:0009965~leaf morphogenesis;GO:0010031~circumnutation;GO:0010601~positive regulation of auxin biosynthetic process;GO:0048444~floral organ morphogenesis;GO:2000012~regulation of auxin polar transport;GO:2000904~regulation of starch metabolic process</t>
  </si>
  <si>
    <t>Ma07_g18760</t>
  </si>
  <si>
    <t>gi|695077633|ref|XP_009386167.1|</t>
  </si>
  <si>
    <t>PREDICTED: uncharacterized protein LOC103973348</t>
  </si>
  <si>
    <t>Ma07_g13120</t>
  </si>
  <si>
    <t>gi|695043289|ref|XP_009409332.1|</t>
  </si>
  <si>
    <t>PREDICTED: uncharacterized protein LOC103991562</t>
  </si>
  <si>
    <t>Ma10_g27570</t>
  </si>
  <si>
    <t>sp|O49195|VSP1_ARATH</t>
  </si>
  <si>
    <t>Vegetative storage protein 1</t>
  </si>
  <si>
    <t>VSP1 At5g24780 T4C12</t>
  </si>
  <si>
    <t>GO:0003993~acid phosphatase activity;GO:0008134~transcription factor binding;GO:0045735~nutrient reservoir activity</t>
  </si>
  <si>
    <t>GO:0006952~defense response;GO:0009753~response to jasmonic acid</t>
  </si>
  <si>
    <t>GO:0005773~vacuole</t>
  </si>
  <si>
    <t>Ma03_g28030</t>
  </si>
  <si>
    <t>Ma06_g29910</t>
  </si>
  <si>
    <t>sp|Q9SKB2|SBIR1_ARATH</t>
  </si>
  <si>
    <t>Leucine-rich repeat receptor-like serine/threonine/tyrosine-protein kinase SOBIR1 (EC 2.7.10.1) (EC 2.7.11.1) (Protein EVERSHED) (Protein SUPPRESSOR OF BIR1-1)</t>
  </si>
  <si>
    <t>SOBIR1 EVR At2g31880 F20M17.8</t>
  </si>
  <si>
    <t>GO:0004674~protein serine/threonine kinase activity;GO:0004713~protein tyrosine kinase activity;GO:0004714~transmembrane receptor protein tyrosine kinase activity;GO:0005524~ATP binding</t>
  </si>
  <si>
    <t>GO:0006952~defense response;GO:0010942~positive regulation of cell death;GO:0031349~positive regulation of defense response</t>
  </si>
  <si>
    <t>Ma02_g12520</t>
  </si>
  <si>
    <t>Ma02_g19340</t>
  </si>
  <si>
    <t>Ma09_g05320</t>
  </si>
  <si>
    <t>sp|O48538|RBOHF_ARATH</t>
  </si>
  <si>
    <t>Respiratory burst oxidase homolog protein F (EC 1.11.1.-) (EC 1.6.3.-) (Cytochrome b245 beta chain homolog RbohAp108) (NADPH oxidase RBOHF) (AtRBOHF)</t>
  </si>
  <si>
    <t>RBOHF RBOHAP108 At1g64060 F22C12.18</t>
  </si>
  <si>
    <t>GO:0004601~peroxidase activity;GO:0005509~calcium ion binding;GO:0016174~NAD(P)H oxidase activity</t>
  </si>
  <si>
    <t>GO:0002679~respiratory burst involved in defense response;GO:0007231~osmosensory signaling pathway;GO:0009723~response to ethylene;GO:0009738~abscisic acid-activated signaling pathway;GO:0009873~ethylene-activated signaling pathway;GO:0010119~regulation of stomatal movement;GO:0033500~carbohydrate homeostasis;GO:0043069~negative regulation of programmed cell death;GO:0050665~hydrogen peroxide biosynthetic process;GO:0052542~defense response by callose deposition</t>
  </si>
  <si>
    <t>GO:0005622~intracellular;GO:0005886~plasma membrane;GO:0016021~integral component of membrane</t>
  </si>
  <si>
    <t>Ma02_g01210</t>
  </si>
  <si>
    <t>sp|O22808|LYK5_ARATH</t>
  </si>
  <si>
    <t>Protein LYK5 (LysM domain receptor-like kinase 5) (LysM-containing receptor-like kinase 5)</t>
  </si>
  <si>
    <t>LYK5 At2g33580 F4P9.35</t>
  </si>
  <si>
    <t>GO:0004675~transmembrane receptor protein serine/threonine kinase activity;GO:0005524~ATP binding;GO:0008061~chitin binding;GO:0042803~protein homodimerization activity</t>
  </si>
  <si>
    <t>GO:0006468~protein phosphorylation;GO:0007166~cell surface receptor signaling pathway;GO:0045087~innate immune response;GO:0071323~cellular response to chitin</t>
  </si>
  <si>
    <t>Ma07_g27560</t>
  </si>
  <si>
    <t>gi|695046418|ref|XP_009411038.1|</t>
  </si>
  <si>
    <t>PREDICTED: NAC domain-containing protein 72-like isoform X3</t>
  </si>
  <si>
    <t>Ma04_g03710</t>
  </si>
  <si>
    <t>sp|Q10PW9|MST4_ORYSJ</t>
  </si>
  <si>
    <t>Sugar transport protein MST4 (Monosaccharide transporter 4) (OsMST4) (Sugar:proton symporter MST4)</t>
  </si>
  <si>
    <t>MST4 Os03g0218400 LOC_Os03g11900</t>
  </si>
  <si>
    <t>GO:0005351~sugar:proton symporter activity;GO:0005355~glucose transmembrane transporter activity;GO:0005358~high-affinity hydrogen:glucose symporter activity</t>
  </si>
  <si>
    <t>GO:0009414~response to water deprivation;GO:0009651~response to salt stress;GO:0009737~response to abscisic acid;GO:0046323~glucose import</t>
  </si>
  <si>
    <t>GO:0005886~plasma membrane;GO:0009506~plasmodesma;GO:0016021~integral component of membrane</t>
  </si>
  <si>
    <t>Ma02_g05870</t>
  </si>
  <si>
    <t>sp|O64425|RMA1_ARATH</t>
  </si>
  <si>
    <t>E3 ubiquitin-protein ligase RMA1 (EC 2.3.2.27) (Protein RING membrane-anchor 1) (RING-type E3 ubiquitin transferase RMA1)</t>
  </si>
  <si>
    <t>RMA1 At4g03510 F9H3.14</t>
  </si>
  <si>
    <t>GO:0004842~ubiquitin-protein transferase activity;GO:0044390~ubiquitin-like protein conjugating enzyme binding;GO:0046872~metal ion binding</t>
  </si>
  <si>
    <t>GO:0006511~ubiquitin-dependent protein catabolic process;GO:0032527~protein exit from endoplasmic reticulum;GO:0071712~ER-associated misfolded protein catabolic process</t>
  </si>
  <si>
    <t>GO:0005783~endoplasmic reticulum;GO:0016020~membrane;GO:0016021~integral component of membrane</t>
  </si>
  <si>
    <t>Ma04_g22350</t>
  </si>
  <si>
    <t>sp|Q9MAM3|KCS1_ARATH</t>
  </si>
  <si>
    <t>3-ketoacyl-CoA synthase 1 (KCS-1) (EC 2.3.1.199) (Very long-chain fatty acid condensing enzyme 1) (VLCFA condensing enzyme 1)</t>
  </si>
  <si>
    <t>KCS1 EL1 At1g01120 T25K16.11</t>
  </si>
  <si>
    <t>PATHWAY: Lipid metabolism; fatty acid biosynthesis.</t>
  </si>
  <si>
    <t>GO:0009922~fatty acid elongase activity</t>
  </si>
  <si>
    <t>GO:0006633~fatty acid biosynthetic process;GO:0009409~response to cold;GO:0009416~response to light stimulus;GO:0010025~wax biosynthetic process</t>
  </si>
  <si>
    <t>GO:0005783~endoplasmic reticulum;GO:0005789~endoplasmic reticulum membrane;GO:0016020~membrane;GO:0016021~integral component of membrane;GO:0022626~cytosolic ribosome</t>
  </si>
  <si>
    <t>Ma03_g32990</t>
  </si>
  <si>
    <t>gi|695014662|ref|XP_009394166.1|</t>
  </si>
  <si>
    <t>PREDICTED: uncharacterized protein LOC103979709</t>
  </si>
  <si>
    <t>Ma07_g12490</t>
  </si>
  <si>
    <t>DOWN</t>
  </si>
  <si>
    <t>sp|Q9ZPE7|EXO_ARATH</t>
  </si>
  <si>
    <t>Protein EXORDIUM</t>
  </si>
  <si>
    <t>EXO At4g08950 T3H13.3</t>
  </si>
  <si>
    <t>GO:0009741~response to brassinosteroid</t>
  </si>
  <si>
    <t>GO:0005615~extracellular space;GO:0005618~cell wall;GO:0005794~Golgi apparatus;GO:0009505~plant-type cell wall;GO:0048046~apoplast</t>
  </si>
  <si>
    <t>Ma11_g12470</t>
  </si>
  <si>
    <t>Ma10_g24560</t>
  </si>
  <si>
    <t>Ma06_g30830</t>
  </si>
  <si>
    <t>sp|Q42400|AAP1_ARATH</t>
  </si>
  <si>
    <t>Amino acid permease 1 (Amino acid transporter AAP1) (Neutral amino acid transporter II)</t>
  </si>
  <si>
    <t>AAP1 NAT2 At1g58360 F19C14.3 ZCF54</t>
  </si>
  <si>
    <t>GO:0005313~L-glutamate transmembrane transporter activity;GO:0015171~amino acid transmembrane transporter activity;GO:0015180~L-alanine transmembrane transporter activity;GO:0015186~L-glutamine transmembrane transporter activity;GO:0015193~L-proline transmembrane transporter activity;GO:0015194~L-serine transmembrane transporter activity;GO:0015293~symporter activity</t>
  </si>
  <si>
    <t>GO:0009624~response to nematode;GO:0015808~L-alanine transport;GO:0043090~amino acid import;GO:0098712~L-glutamate import across plasma membrane</t>
  </si>
  <si>
    <t>Ma11_g24260</t>
  </si>
  <si>
    <t>Ma04_g26300</t>
  </si>
  <si>
    <t>sp|Q9FJ93|DRE1D_ARATH</t>
  </si>
  <si>
    <t>Dehydration-responsive element-binding protein 1D (Protein DREB1D) (C-repeat/dehydration-responsive element-binding factor 4) (C-repeat-binding factor 4) (CRT/DRE-binding factor 4)</t>
  </si>
  <si>
    <t>DREB1D CBF4 ERF028 At5g51990 MSG15.7</t>
  </si>
  <si>
    <t>GO:0006351~transcription, DNA-templated;GO:0009738~abscisic acid-activated signaling pathway;GO:0019760~glucosinolate metabolic process</t>
  </si>
  <si>
    <t>Ma08_g19880</t>
  </si>
  <si>
    <t>sp|Q8GXG1|ASPGB_ARATH</t>
  </si>
  <si>
    <t>Probable isoaspartyl peptidase/L-asparaginase 2 (EC 3.4.19.5) (L-asparagine amidohydrolase 2) [Cleaved into: Isoaspartyl peptidase/L-asparaginase 2 subunit alpha; Isoaspartyl peptidase/L-asparaginase 2 subunit beta]</t>
  </si>
  <si>
    <t>At3g16150 MSL1.19</t>
  </si>
  <si>
    <t>GO:0004067~asparaginase activity;GO:0008798~beta-aspartyl-peptidase activity</t>
  </si>
  <si>
    <t>Ma08_g17710</t>
  </si>
  <si>
    <t>sp|P82280|RAV2_ARATH</t>
  </si>
  <si>
    <t>AP2/ERF and B3 domain-containing transcription repressor RAV2 (Ethylene-responsive transcription factor RAV2) (Protein RELATED TO ABI3/VP1 2) (Protein RELATED TO APETALA2 8) (Protein TEMPRANILLO 2)</t>
  </si>
  <si>
    <t>RAV2 RAP2-8 TEM2 At1g68840 F14K14.5 T6L1.3</t>
  </si>
  <si>
    <t>GO:0006351~transcription, DNA-templated;GO:0009873~ethylene-activated signaling pathway;GO:0045892~negative regulation of transcription, DNA-templated</t>
  </si>
  <si>
    <t>Ma09_g30510</t>
  </si>
  <si>
    <t>sp|Q94AS9|CNGC4_ARATH</t>
  </si>
  <si>
    <t>Cyclic nucleotide-gated ion channel 4 (AtCNGC4) (Cyclic nucleotide- and calmodulin-regulated ion channel 4) (AtHLM1)</t>
  </si>
  <si>
    <t>CNGC4 HLM1 At5g54250 MDK4.7</t>
  </si>
  <si>
    <t>GO:0005249~voltage-gated potassium channel activity;GO:0005516~calmodulin binding;GO:0008324~cation transmembrane transporter activity;GO:0030552~cAMP binding;GO:0030553~cGMP binding</t>
  </si>
  <si>
    <t>GO:0009626~plant-type hypersensitive response;GO:0042391~regulation of membrane potential</t>
  </si>
  <si>
    <t>GO:0005887~integral component of plasma membrane;GO:0016020~membrane</t>
  </si>
  <si>
    <t>yellow: Brassinosteroid associated</t>
  </si>
  <si>
    <t>Gene_ID</t>
  </si>
  <si>
    <t>log2FC_Ox-2</t>
  </si>
  <si>
    <t>FC_Ox-3</t>
  </si>
  <si>
    <t>log2FC_Ox-3</t>
  </si>
  <si>
    <t>P Value_Ox-2</t>
  </si>
  <si>
    <t>Adj P Value_Ox-2</t>
  </si>
  <si>
    <t>P Value_Ox-3</t>
  </si>
  <si>
    <t>Adj P Value_Ox-3</t>
  </si>
  <si>
    <t>Average Log2FC_Ox-2 and Ox-3</t>
  </si>
  <si>
    <t>Fold Change (FC)_Ox-2</t>
  </si>
  <si>
    <t>Telephone number: 022-25593276</t>
  </si>
  <si>
    <t>Overexpression of native Musa-miR397 enhances plant biomass without compromising abiotic stress tolerance in banana</t>
  </si>
  <si>
    <t xml:space="preserve">E. mail addresses: prashantipatel12@gmail.com, karunayadavalt@gmail.com, </t>
  </si>
  <si>
    <t>ashishbarc@gmail.com, penna888@yahoo.com, trgana@barc.gov.in</t>
  </si>
  <si>
    <t xml:space="preserve">*For correspondence trgana@barc.gov.in (Thumballi Ramabhatta Ganapathi). </t>
  </si>
  <si>
    <r>
      <t>Prashanti Patel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, Karuna Yadav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, Ashish Kumar Srivastava</t>
    </r>
    <r>
      <rPr>
        <b/>
        <vertAlign val="superscript"/>
        <sz val="11"/>
        <color theme="1"/>
        <rFont val="Calibri"/>
        <family val="2"/>
        <scheme val="minor"/>
      </rPr>
      <t>2, 3</t>
    </r>
    <r>
      <rPr>
        <b/>
        <sz val="11"/>
        <color theme="1"/>
        <rFont val="Calibri"/>
        <family val="2"/>
        <scheme val="minor"/>
      </rPr>
      <t>, Penna Suprasanna</t>
    </r>
    <r>
      <rPr>
        <b/>
        <vertAlign val="superscript"/>
        <sz val="11"/>
        <color theme="1"/>
        <rFont val="Calibri"/>
        <family val="2"/>
        <scheme val="minor"/>
      </rPr>
      <t>2, 3</t>
    </r>
    <r>
      <rPr>
        <b/>
        <sz val="11"/>
        <color theme="1"/>
        <rFont val="Calibri"/>
        <family val="2"/>
        <scheme val="minor"/>
      </rPr>
      <t>, Thumballi Ramabhatta Ganapathi</t>
    </r>
    <r>
      <rPr>
        <b/>
        <vertAlign val="superscript"/>
        <sz val="11"/>
        <color theme="1"/>
        <rFont val="Calibri"/>
        <family val="2"/>
        <scheme val="minor"/>
      </rPr>
      <t>1, 3</t>
    </r>
    <r>
      <rPr>
        <b/>
        <sz val="11"/>
        <color theme="1"/>
        <rFont val="Calibri"/>
        <family val="2"/>
        <scheme val="minor"/>
      </rPr>
      <t>*</t>
    </r>
  </si>
  <si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Plant Cell Culture Technology Section, 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Plant Stress Physiology and Biotechnology Section, Nuclear Agriculture and Biotechnology Division, Bhabha Atomic Research Centre, Trombay, </t>
    </r>
  </si>
  <si>
    <r>
      <t xml:space="preserve">Mumbai, India; 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Homi Bhabha National Institute, Mumbai, Indi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0E0E0"/>
        <bgColor rgb="FFCCFFCC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0" fillId="3" borderId="0" xfId="0" applyFill="1"/>
    <xf numFmtId="0" fontId="2" fillId="3" borderId="1" xfId="0" applyFont="1" applyFill="1" applyBorder="1" applyAlignment="1">
      <alignment horizontal="left"/>
    </xf>
    <xf numFmtId="0" fontId="3" fillId="0" borderId="0" xfId="0" applyFont="1"/>
  </cellXfs>
  <cellStyles count="1">
    <cellStyle name="Normal" xfId="0" builtinId="0"/>
  </cellStyles>
  <dxfs count="77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I14" sqref="I14"/>
    </sheetView>
  </sheetViews>
  <sheetFormatPr defaultRowHeight="15" x14ac:dyDescent="0.25"/>
  <sheetData>
    <row r="1" spans="1:12" x14ac:dyDescent="0.25">
      <c r="A1" s="5" t="s">
        <v>37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x14ac:dyDescent="0.25">
      <c r="E2" s="5"/>
      <c r="F2" s="5"/>
      <c r="G2" s="5"/>
    </row>
    <row r="3" spans="1:12" ht="17.25" x14ac:dyDescent="0.25">
      <c r="A3" s="5" t="s">
        <v>376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</row>
    <row r="5" spans="1:12" ht="17.25" x14ac:dyDescent="0.25">
      <c r="A5" s="5" t="s">
        <v>377</v>
      </c>
      <c r="B5" s="5"/>
      <c r="C5" s="5"/>
      <c r="D5" s="5"/>
      <c r="E5" s="5"/>
      <c r="F5" s="5"/>
      <c r="G5" s="5"/>
    </row>
    <row r="6" spans="1:12" ht="17.25" x14ac:dyDescent="0.25">
      <c r="A6" s="5" t="s">
        <v>378</v>
      </c>
      <c r="B6" s="5"/>
      <c r="C6" s="5"/>
      <c r="D6" s="5"/>
      <c r="E6" s="5"/>
      <c r="F6" s="5"/>
      <c r="G6" s="5"/>
    </row>
    <row r="8" spans="1:12" x14ac:dyDescent="0.25">
      <c r="A8" s="5" t="s">
        <v>373</v>
      </c>
      <c r="B8" s="5"/>
      <c r="C8" s="5"/>
      <c r="D8" s="5"/>
      <c r="E8" s="5"/>
      <c r="F8" s="5"/>
      <c r="G8" s="5"/>
    </row>
    <row r="9" spans="1:12" x14ac:dyDescent="0.25">
      <c r="A9" s="5" t="s">
        <v>374</v>
      </c>
      <c r="B9" s="5"/>
      <c r="C9" s="5"/>
      <c r="D9" s="5"/>
      <c r="E9" s="5"/>
      <c r="F9" s="5"/>
      <c r="G9" s="5"/>
    </row>
    <row r="11" spans="1:12" x14ac:dyDescent="0.25">
      <c r="A11" s="5" t="s">
        <v>375</v>
      </c>
      <c r="B11" s="5"/>
      <c r="C11" s="5"/>
      <c r="D11" s="5"/>
    </row>
    <row r="12" spans="1:12" x14ac:dyDescent="0.25">
      <c r="A12" s="5" t="s">
        <v>371</v>
      </c>
      <c r="B12" s="5"/>
      <c r="C12" s="5"/>
      <c r="D12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87"/>
  <sheetViews>
    <sheetView workbookViewId="0">
      <selection activeCell="C31" sqref="C31"/>
    </sheetView>
  </sheetViews>
  <sheetFormatPr defaultRowHeight="15" x14ac:dyDescent="0.25"/>
  <cols>
    <col min="1" max="1" width="14.28515625" bestFit="1" customWidth="1"/>
    <col min="2" max="2" width="22.28515625" bestFit="1" customWidth="1"/>
    <col min="3" max="3" width="16" bestFit="1" customWidth="1"/>
    <col min="4" max="4" width="12" bestFit="1" customWidth="1"/>
    <col min="5" max="5" width="16" bestFit="1" customWidth="1"/>
    <col min="6" max="6" width="13.42578125" bestFit="1" customWidth="1"/>
    <col min="7" max="7" width="17" bestFit="1" customWidth="1"/>
    <col min="8" max="8" width="13.42578125" bestFit="1" customWidth="1"/>
    <col min="9" max="9" width="17" bestFit="1" customWidth="1"/>
    <col min="10" max="10" width="30.5703125" bestFit="1" customWidth="1"/>
    <col min="11" max="11" width="10.85546875" bestFit="1" customWidth="1"/>
    <col min="12" max="12" width="30.7109375" bestFit="1" customWidth="1"/>
    <col min="13" max="13" width="26.42578125" customWidth="1"/>
    <col min="14" max="14" width="12.28515625" customWidth="1"/>
    <col min="15" max="15" width="34.140625" customWidth="1"/>
    <col min="16" max="16" width="50.42578125" customWidth="1"/>
    <col min="17" max="17" width="61.85546875" customWidth="1"/>
    <col min="18" max="18" width="48.85546875" customWidth="1"/>
    <col min="19" max="19" width="56.42578125" customWidth="1"/>
  </cols>
  <sheetData>
    <row r="1" spans="1:19" x14ac:dyDescent="0.25">
      <c r="A1" s="1" t="s">
        <v>361</v>
      </c>
      <c r="B1" s="1" t="s">
        <v>370</v>
      </c>
      <c r="C1" s="1" t="s">
        <v>362</v>
      </c>
      <c r="D1" s="1" t="s">
        <v>363</v>
      </c>
      <c r="E1" s="1" t="s">
        <v>364</v>
      </c>
      <c r="F1" s="1" t="s">
        <v>365</v>
      </c>
      <c r="G1" s="1" t="s">
        <v>366</v>
      </c>
      <c r="H1" s="1" t="s">
        <v>367</v>
      </c>
      <c r="I1" s="1" t="s">
        <v>368</v>
      </c>
      <c r="J1" s="1" t="s">
        <v>369</v>
      </c>
      <c r="K1" s="1" t="s">
        <v>0</v>
      </c>
      <c r="L1" s="1" t="s">
        <v>1</v>
      </c>
      <c r="M1" s="1" t="s">
        <v>2</v>
      </c>
      <c r="N1" s="1" t="s">
        <v>3</v>
      </c>
      <c r="O1" s="1" t="s">
        <v>4</v>
      </c>
      <c r="P1" s="1" t="s">
        <v>5</v>
      </c>
      <c r="Q1" s="1" t="s">
        <v>6</v>
      </c>
      <c r="R1" s="1" t="s">
        <v>7</v>
      </c>
      <c r="S1" s="1" t="s">
        <v>8</v>
      </c>
    </row>
    <row r="2" spans="1:19" x14ac:dyDescent="0.25">
      <c r="A2" s="2" t="s">
        <v>19</v>
      </c>
      <c r="B2" s="2">
        <v>24.534594286226898</v>
      </c>
      <c r="C2" s="2">
        <v>4.6167455095138799</v>
      </c>
      <c r="D2" s="2">
        <v>47.262055635390098</v>
      </c>
      <c r="E2" s="2">
        <v>5.5626104747384302</v>
      </c>
      <c r="F2" s="2">
        <v>1.70702403286656E-4</v>
      </c>
      <c r="G2" s="2">
        <v>5.9797569151325497E-3</v>
      </c>
      <c r="H2" s="2">
        <v>5.3718172975852602E-9</v>
      </c>
      <c r="I2" s="2">
        <v>1.17455952998071E-6</v>
      </c>
      <c r="J2" s="2">
        <f t="shared" ref="J2:J33" si="0">AVERAGE(C2,E2)</f>
        <v>5.0896779921261555</v>
      </c>
      <c r="K2" s="2" t="s">
        <v>10</v>
      </c>
      <c r="L2" s="2" t="s">
        <v>20</v>
      </c>
      <c r="M2" s="2" t="s">
        <v>21</v>
      </c>
      <c r="N2" s="2" t="s">
        <v>15</v>
      </c>
      <c r="O2" s="2" t="s">
        <v>22</v>
      </c>
      <c r="P2" s="2" t="s">
        <v>15</v>
      </c>
      <c r="Q2" s="2" t="s">
        <v>15</v>
      </c>
      <c r="R2" s="2" t="s">
        <v>15</v>
      </c>
      <c r="S2" s="2" t="s">
        <v>15</v>
      </c>
    </row>
    <row r="3" spans="1:19" x14ac:dyDescent="0.25">
      <c r="A3" s="2" t="s">
        <v>9</v>
      </c>
      <c r="B3" s="2">
        <v>36.173628295014801</v>
      </c>
      <c r="C3" s="2">
        <v>5.1768664056457396</v>
      </c>
      <c r="D3" s="2">
        <v>9.7349021893574896</v>
      </c>
      <c r="E3" s="2">
        <v>3.2831664836566299</v>
      </c>
      <c r="F3" s="2">
        <v>2.69828100597328E-33</v>
      </c>
      <c r="G3" s="2">
        <v>3.6863424507060398E-30</v>
      </c>
      <c r="H3" s="2">
        <v>9.03068137772975E-13</v>
      </c>
      <c r="I3" s="2">
        <v>4.2576840608065201E-10</v>
      </c>
      <c r="J3" s="2">
        <f t="shared" si="0"/>
        <v>4.2300164446511843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5</v>
      </c>
    </row>
    <row r="4" spans="1:19" x14ac:dyDescent="0.25">
      <c r="A4" s="2" t="s">
        <v>18</v>
      </c>
      <c r="B4" s="2">
        <v>24.5435684778374</v>
      </c>
      <c r="C4" s="2">
        <v>4.61727311776764</v>
      </c>
      <c r="D4" s="2">
        <v>4.1566869206153898</v>
      </c>
      <c r="E4" s="2">
        <v>2.0554340890531599</v>
      </c>
      <c r="F4" s="2">
        <v>9.9656285973182603E-20</v>
      </c>
      <c r="G4" s="2">
        <v>4.0476612583918598E-17</v>
      </c>
      <c r="H4" s="2">
        <v>9.5075133699703803E-4</v>
      </c>
      <c r="I4" s="2">
        <v>3.0102802563010098E-2</v>
      </c>
      <c r="J4" s="2">
        <f t="shared" si="0"/>
        <v>3.3363536034103998</v>
      </c>
      <c r="K4" s="2" t="s">
        <v>10</v>
      </c>
      <c r="L4" s="2" t="s">
        <v>15</v>
      </c>
      <c r="M4" s="2" t="s">
        <v>15</v>
      </c>
      <c r="N4" s="2" t="s">
        <v>15</v>
      </c>
      <c r="O4" s="2" t="s">
        <v>15</v>
      </c>
      <c r="P4" s="2" t="s">
        <v>15</v>
      </c>
      <c r="Q4" s="2" t="s">
        <v>15</v>
      </c>
      <c r="R4" s="2" t="s">
        <v>15</v>
      </c>
      <c r="S4" s="2" t="s">
        <v>15</v>
      </c>
    </row>
    <row r="5" spans="1:19" x14ac:dyDescent="0.25">
      <c r="A5" s="2" t="s">
        <v>23</v>
      </c>
      <c r="B5" s="2">
        <v>11.628862048854099</v>
      </c>
      <c r="C5" s="2">
        <v>3.5396380225842998</v>
      </c>
      <c r="D5" s="2">
        <v>8.4422364411592596</v>
      </c>
      <c r="E5" s="2">
        <v>3.0776252353263001</v>
      </c>
      <c r="F5" s="2">
        <v>4.9125086732855102E-10</v>
      </c>
      <c r="G5" s="2">
        <v>6.8995495646854801E-8</v>
      </c>
      <c r="H5" s="2">
        <v>1.3658850796307899E-9</v>
      </c>
      <c r="I5" s="2">
        <v>3.58384490371995E-7</v>
      </c>
      <c r="J5" s="2">
        <f t="shared" si="0"/>
        <v>3.3086316289552999</v>
      </c>
      <c r="K5" s="2" t="s">
        <v>10</v>
      </c>
      <c r="L5" s="2" t="s">
        <v>24</v>
      </c>
      <c r="M5" s="2" t="s">
        <v>25</v>
      </c>
      <c r="N5" s="2" t="s">
        <v>26</v>
      </c>
      <c r="O5" s="2" t="s">
        <v>14</v>
      </c>
      <c r="P5" s="2" t="s">
        <v>15</v>
      </c>
      <c r="Q5" s="2" t="s">
        <v>27</v>
      </c>
      <c r="R5" s="2" t="s">
        <v>28</v>
      </c>
      <c r="S5" s="2" t="s">
        <v>29</v>
      </c>
    </row>
    <row r="6" spans="1:19" x14ac:dyDescent="0.25">
      <c r="A6" s="2" t="s">
        <v>38</v>
      </c>
      <c r="B6" s="2">
        <v>7.35127118895642</v>
      </c>
      <c r="C6" s="2">
        <v>2.8779937437491601</v>
      </c>
      <c r="D6" s="2">
        <v>6.9209361489516601</v>
      </c>
      <c r="E6" s="2">
        <v>2.79096719481347</v>
      </c>
      <c r="F6" s="2">
        <v>1.20273980438771E-5</v>
      </c>
      <c r="G6" s="2">
        <v>6.1374444075852196E-4</v>
      </c>
      <c r="H6" s="2">
        <v>9.3062190538849905E-7</v>
      </c>
      <c r="I6" s="2">
        <v>1.09689786614033E-4</v>
      </c>
      <c r="J6" s="2">
        <f t="shared" si="0"/>
        <v>2.8344804692813153</v>
      </c>
      <c r="K6" s="2" t="s">
        <v>10</v>
      </c>
      <c r="L6" s="2" t="s">
        <v>39</v>
      </c>
      <c r="M6" s="2" t="s">
        <v>40</v>
      </c>
      <c r="N6" s="2" t="s">
        <v>41</v>
      </c>
      <c r="O6" s="2" t="s">
        <v>34</v>
      </c>
      <c r="P6" s="2" t="s">
        <v>15</v>
      </c>
      <c r="Q6" s="2" t="s">
        <v>42</v>
      </c>
      <c r="R6" s="2" t="s">
        <v>43</v>
      </c>
      <c r="S6" s="2" t="s">
        <v>44</v>
      </c>
    </row>
    <row r="7" spans="1:19" x14ac:dyDescent="0.25">
      <c r="A7" s="2" t="s">
        <v>65</v>
      </c>
      <c r="B7" s="2">
        <v>5.5440492659475202</v>
      </c>
      <c r="C7" s="2">
        <v>2.4709400777172599</v>
      </c>
      <c r="D7" s="2">
        <v>5.5662935045235704</v>
      </c>
      <c r="E7" s="2">
        <v>2.4767169823951298</v>
      </c>
      <c r="F7" s="2">
        <v>1.05940800194871E-3</v>
      </c>
      <c r="G7" s="2">
        <v>2.6757619249218802E-2</v>
      </c>
      <c r="H7" s="2">
        <v>1.28883706787597E-4</v>
      </c>
      <c r="I7" s="2">
        <v>6.4851832872505899E-3</v>
      </c>
      <c r="J7" s="2">
        <f t="shared" si="0"/>
        <v>2.4738285300561946</v>
      </c>
      <c r="K7" s="2" t="s">
        <v>10</v>
      </c>
      <c r="L7" s="2" t="s">
        <v>66</v>
      </c>
      <c r="M7" s="2" t="s">
        <v>67</v>
      </c>
      <c r="N7" s="2" t="s">
        <v>68</v>
      </c>
      <c r="O7" s="2" t="s">
        <v>34</v>
      </c>
      <c r="P7" s="2" t="s">
        <v>15</v>
      </c>
      <c r="Q7" s="2" t="s">
        <v>69</v>
      </c>
      <c r="R7" s="2" t="s">
        <v>70</v>
      </c>
      <c r="S7" s="2" t="s">
        <v>15</v>
      </c>
    </row>
    <row r="8" spans="1:19" x14ac:dyDescent="0.25">
      <c r="A8" s="2" t="s">
        <v>45</v>
      </c>
      <c r="B8" s="2">
        <v>7.2353656568489004</v>
      </c>
      <c r="C8" s="2">
        <v>2.8550659287117099</v>
      </c>
      <c r="D8" s="2">
        <v>4.0818461761014397</v>
      </c>
      <c r="E8" s="2">
        <v>2.0292218156001498</v>
      </c>
      <c r="F8" s="2">
        <v>1.2068983246528099E-14</v>
      </c>
      <c r="G8" s="2">
        <v>3.1543074822404301E-12</v>
      </c>
      <c r="H8" s="2">
        <v>1.14257096217182E-9</v>
      </c>
      <c r="I8" s="2">
        <v>3.0509678064223602E-7</v>
      </c>
      <c r="J8" s="2">
        <f t="shared" si="0"/>
        <v>2.4421438721559299</v>
      </c>
      <c r="K8" s="2" t="s">
        <v>10</v>
      </c>
      <c r="L8" s="2" t="s">
        <v>46</v>
      </c>
      <c r="M8" s="2" t="s">
        <v>47</v>
      </c>
      <c r="N8" s="2" t="s">
        <v>48</v>
      </c>
      <c r="O8" s="2" t="s">
        <v>49</v>
      </c>
      <c r="P8" s="2" t="s">
        <v>15</v>
      </c>
      <c r="Q8" s="2" t="s">
        <v>50</v>
      </c>
      <c r="R8" s="2" t="s">
        <v>51</v>
      </c>
      <c r="S8" s="2" t="s">
        <v>52</v>
      </c>
    </row>
    <row r="9" spans="1:19" x14ac:dyDescent="0.25">
      <c r="A9" s="2" t="s">
        <v>59</v>
      </c>
      <c r="B9" s="2">
        <v>6.7112443087550098</v>
      </c>
      <c r="C9" s="2">
        <v>2.7465802763573302</v>
      </c>
      <c r="D9" s="2">
        <v>4.2503793226870901</v>
      </c>
      <c r="E9" s="2">
        <v>2.0875915994949201</v>
      </c>
      <c r="F9" s="2">
        <v>2.5341076030716401E-6</v>
      </c>
      <c r="G9" s="2">
        <v>1.6001079436537999E-4</v>
      </c>
      <c r="H9" s="2">
        <v>1.20703640206777E-4</v>
      </c>
      <c r="I9" s="2">
        <v>6.1418408762213801E-3</v>
      </c>
      <c r="J9" s="2">
        <f t="shared" si="0"/>
        <v>2.4170859379261254</v>
      </c>
      <c r="K9" s="2" t="s">
        <v>10</v>
      </c>
      <c r="L9" s="2" t="s">
        <v>60</v>
      </c>
      <c r="M9" s="2" t="s">
        <v>61</v>
      </c>
      <c r="N9" s="2" t="s">
        <v>62</v>
      </c>
      <c r="O9" s="2" t="s">
        <v>34</v>
      </c>
      <c r="P9" s="2" t="s">
        <v>15</v>
      </c>
      <c r="Q9" s="2" t="s">
        <v>63</v>
      </c>
      <c r="R9" s="2" t="s">
        <v>15</v>
      </c>
      <c r="S9" s="2" t="s">
        <v>64</v>
      </c>
    </row>
    <row r="10" spans="1:19" x14ac:dyDescent="0.25">
      <c r="A10" s="2" t="s">
        <v>108</v>
      </c>
      <c r="B10" s="2">
        <v>4.4290369530116704</v>
      </c>
      <c r="C10" s="2">
        <v>2.1469930341851402</v>
      </c>
      <c r="D10" s="2">
        <v>6.2210892894109202</v>
      </c>
      <c r="E10" s="2">
        <v>2.6371672129668502</v>
      </c>
      <c r="F10" s="2">
        <v>3.7904019623295198E-5</v>
      </c>
      <c r="G10" s="2">
        <v>1.68776772414483E-3</v>
      </c>
      <c r="H10" s="2">
        <v>9.95691033752706E-11</v>
      </c>
      <c r="I10" s="2">
        <v>3.1295813804639697E-8</v>
      </c>
      <c r="J10" s="2">
        <f t="shared" si="0"/>
        <v>2.3920801235759952</v>
      </c>
      <c r="K10" s="2" t="s">
        <v>10</v>
      </c>
      <c r="L10" s="2" t="s">
        <v>109</v>
      </c>
      <c r="M10" s="2" t="s">
        <v>110</v>
      </c>
      <c r="N10" s="2" t="s">
        <v>111</v>
      </c>
      <c r="O10" s="2" t="s">
        <v>34</v>
      </c>
      <c r="P10" s="2" t="s">
        <v>15</v>
      </c>
      <c r="Q10" s="2" t="s">
        <v>112</v>
      </c>
      <c r="R10" s="2" t="s">
        <v>113</v>
      </c>
      <c r="S10" s="2" t="s">
        <v>37</v>
      </c>
    </row>
    <row r="11" spans="1:19" x14ac:dyDescent="0.25">
      <c r="A11" s="2" t="s">
        <v>53</v>
      </c>
      <c r="B11" s="2">
        <v>6.7474150035598202</v>
      </c>
      <c r="C11" s="2">
        <v>2.7543348983368001</v>
      </c>
      <c r="D11" s="2">
        <v>3.5183421436003899</v>
      </c>
      <c r="E11" s="2">
        <v>1.81489578550291</v>
      </c>
      <c r="F11" s="2">
        <v>7.7812683883221998E-9</v>
      </c>
      <c r="G11" s="2">
        <v>8.9951462569004601E-7</v>
      </c>
      <c r="H11" s="2">
        <v>4.32116820449322E-5</v>
      </c>
      <c r="I11" s="2">
        <v>2.7163943625495499E-3</v>
      </c>
      <c r="J11" s="2">
        <f t="shared" si="0"/>
        <v>2.2846153419198552</v>
      </c>
      <c r="K11" s="2" t="s">
        <v>10</v>
      </c>
      <c r="L11" s="2" t="s">
        <v>54</v>
      </c>
      <c r="M11" s="2" t="s">
        <v>55</v>
      </c>
      <c r="N11" s="2" t="s">
        <v>56</v>
      </c>
      <c r="O11" s="2" t="s">
        <v>34</v>
      </c>
      <c r="P11" s="2" t="s">
        <v>15</v>
      </c>
      <c r="Q11" s="2" t="s">
        <v>57</v>
      </c>
      <c r="R11" s="2" t="s">
        <v>58</v>
      </c>
      <c r="S11" s="2" t="s">
        <v>37</v>
      </c>
    </row>
    <row r="12" spans="1:19" x14ac:dyDescent="0.25">
      <c r="A12" s="2" t="s">
        <v>30</v>
      </c>
      <c r="B12" s="2">
        <v>7.7245169117239598</v>
      </c>
      <c r="C12" s="2">
        <v>2.94944471025285</v>
      </c>
      <c r="D12" s="2">
        <v>2.76258740897635</v>
      </c>
      <c r="E12" s="2">
        <v>1.46602011246849</v>
      </c>
      <c r="F12" s="2">
        <v>3.2979475575616302E-19</v>
      </c>
      <c r="G12" s="2">
        <v>1.28731314013081E-16</v>
      </c>
      <c r="H12" s="2">
        <v>4.4031956627194801E-6</v>
      </c>
      <c r="I12" s="2">
        <v>4.0630588968470301E-4</v>
      </c>
      <c r="J12" s="2">
        <f t="shared" si="0"/>
        <v>2.20773241136067</v>
      </c>
      <c r="K12" s="2" t="s">
        <v>10</v>
      </c>
      <c r="L12" s="2" t="s">
        <v>31</v>
      </c>
      <c r="M12" s="2" t="s">
        <v>32</v>
      </c>
      <c r="N12" s="2" t="s">
        <v>33</v>
      </c>
      <c r="O12" s="2" t="s">
        <v>34</v>
      </c>
      <c r="P12" s="2" t="s">
        <v>15</v>
      </c>
      <c r="Q12" s="2" t="s">
        <v>35</v>
      </c>
      <c r="R12" s="2" t="s">
        <v>36</v>
      </c>
      <c r="S12" s="2" t="s">
        <v>37</v>
      </c>
    </row>
    <row r="13" spans="1:19" x14ac:dyDescent="0.25">
      <c r="A13" s="2" t="s">
        <v>79</v>
      </c>
      <c r="B13" s="2">
        <v>5.1104095726235998</v>
      </c>
      <c r="C13" s="2">
        <v>2.35343892026544</v>
      </c>
      <c r="D13" s="2">
        <v>3.3808222066795199</v>
      </c>
      <c r="E13" s="2">
        <v>1.75737414865182</v>
      </c>
      <c r="F13" s="2">
        <v>2.4839434397660701E-20</v>
      </c>
      <c r="G13" s="2">
        <v>1.0819913626899899E-17</v>
      </c>
      <c r="H13" s="2">
        <v>2.49304682384525E-14</v>
      </c>
      <c r="I13" s="2">
        <v>1.5352080584225801E-11</v>
      </c>
      <c r="J13" s="2">
        <f t="shared" si="0"/>
        <v>2.0554065344586299</v>
      </c>
      <c r="K13" s="2" t="s">
        <v>10</v>
      </c>
      <c r="L13" s="2" t="s">
        <v>80</v>
      </c>
      <c r="M13" s="2" t="s">
        <v>81</v>
      </c>
      <c r="N13" s="2" t="s">
        <v>82</v>
      </c>
      <c r="O13" s="2" t="s">
        <v>83</v>
      </c>
      <c r="P13" s="2" t="s">
        <v>15</v>
      </c>
      <c r="Q13" s="2" t="s">
        <v>84</v>
      </c>
      <c r="R13" s="2" t="s">
        <v>85</v>
      </c>
      <c r="S13" s="2" t="s">
        <v>37</v>
      </c>
    </row>
    <row r="14" spans="1:19" x14ac:dyDescent="0.25">
      <c r="A14" s="2" t="s">
        <v>71</v>
      </c>
      <c r="B14" s="2">
        <v>5.3687057854516098</v>
      </c>
      <c r="C14" s="2">
        <v>2.4245743448313402</v>
      </c>
      <c r="D14" s="2">
        <v>3.08306056761554</v>
      </c>
      <c r="E14" s="2">
        <v>1.6243632318843499</v>
      </c>
      <c r="F14" s="2">
        <v>1.05148459277813E-6</v>
      </c>
      <c r="G14" s="2">
        <v>7.33258025998596E-5</v>
      </c>
      <c r="H14" s="2">
        <v>4.1376441074516499E-4</v>
      </c>
      <c r="I14" s="2">
        <v>1.5743918448706901E-2</v>
      </c>
      <c r="J14" s="2">
        <f t="shared" si="0"/>
        <v>2.0244687883578449</v>
      </c>
      <c r="K14" s="2" t="s">
        <v>10</v>
      </c>
      <c r="L14" s="2" t="s">
        <v>72</v>
      </c>
      <c r="M14" s="2" t="s">
        <v>73</v>
      </c>
      <c r="N14" s="2" t="s">
        <v>74</v>
      </c>
      <c r="O14" s="2" t="s">
        <v>34</v>
      </c>
      <c r="P14" s="2" t="s">
        <v>75</v>
      </c>
      <c r="Q14" s="2" t="s">
        <v>76</v>
      </c>
      <c r="R14" s="2" t="s">
        <v>77</v>
      </c>
      <c r="S14" s="2" t="s">
        <v>78</v>
      </c>
    </row>
    <row r="15" spans="1:19" x14ac:dyDescent="0.25">
      <c r="A15" s="2" t="s">
        <v>101</v>
      </c>
      <c r="B15" s="2">
        <v>4.55016846840629</v>
      </c>
      <c r="C15" s="2">
        <v>2.1859199615827301</v>
      </c>
      <c r="D15" s="2">
        <v>3.49114889293427</v>
      </c>
      <c r="E15" s="2">
        <v>1.80370188725939</v>
      </c>
      <c r="F15" s="2">
        <v>3.5257461681038199E-4</v>
      </c>
      <c r="G15" s="2">
        <v>1.08213444457058E-2</v>
      </c>
      <c r="H15" s="2">
        <v>8.6221942975806703E-4</v>
      </c>
      <c r="I15" s="2">
        <v>2.8049981812469899E-2</v>
      </c>
      <c r="J15" s="2">
        <f t="shared" si="0"/>
        <v>1.9948109244210599</v>
      </c>
      <c r="K15" s="2" t="s">
        <v>10</v>
      </c>
      <c r="L15" s="2" t="s">
        <v>102</v>
      </c>
      <c r="M15" s="2" t="s">
        <v>103</v>
      </c>
      <c r="N15" s="2" t="s">
        <v>104</v>
      </c>
      <c r="O15" s="2" t="s">
        <v>14</v>
      </c>
      <c r="P15" s="2" t="s">
        <v>15</v>
      </c>
      <c r="Q15" s="2" t="s">
        <v>105</v>
      </c>
      <c r="R15" s="2" t="s">
        <v>106</v>
      </c>
      <c r="S15" s="2" t="s">
        <v>107</v>
      </c>
    </row>
    <row r="16" spans="1:19" x14ac:dyDescent="0.25">
      <c r="A16" s="2" t="s">
        <v>90</v>
      </c>
      <c r="B16" s="2">
        <v>4.8229373452156103</v>
      </c>
      <c r="C16" s="2">
        <v>2.26991206816867</v>
      </c>
      <c r="D16" s="2">
        <v>3.24285734812621</v>
      </c>
      <c r="E16" s="2">
        <v>1.6972655616668599</v>
      </c>
      <c r="F16" s="2">
        <v>2.6991351980402702E-6</v>
      </c>
      <c r="G16" s="2">
        <v>1.6901084898395501E-4</v>
      </c>
      <c r="H16" s="2">
        <v>8.7343208010923597E-5</v>
      </c>
      <c r="I16" s="2">
        <v>4.7831106325256102E-3</v>
      </c>
      <c r="J16" s="2">
        <f t="shared" si="0"/>
        <v>1.983588814917765</v>
      </c>
      <c r="K16" s="2" t="s">
        <v>10</v>
      </c>
      <c r="L16" s="2" t="s">
        <v>91</v>
      </c>
      <c r="M16" s="2" t="s">
        <v>92</v>
      </c>
      <c r="N16" s="2" t="s">
        <v>93</v>
      </c>
      <c r="O16" s="2" t="s">
        <v>34</v>
      </c>
      <c r="P16" s="2" t="s">
        <v>15</v>
      </c>
      <c r="Q16" s="2" t="s">
        <v>84</v>
      </c>
      <c r="R16" s="2" t="s">
        <v>94</v>
      </c>
      <c r="S16" s="2" t="s">
        <v>37</v>
      </c>
    </row>
    <row r="17" spans="1:19" x14ac:dyDescent="0.25">
      <c r="A17" s="2" t="s">
        <v>145</v>
      </c>
      <c r="B17" s="2">
        <v>3.56557285321996</v>
      </c>
      <c r="C17" s="2">
        <v>1.83413388202853</v>
      </c>
      <c r="D17" s="2">
        <v>4.3200706449899497</v>
      </c>
      <c r="E17" s="2">
        <v>2.1110549045978502</v>
      </c>
      <c r="F17" s="2">
        <v>4.6274937517094499E-5</v>
      </c>
      <c r="G17" s="2">
        <v>1.9954655982981199E-3</v>
      </c>
      <c r="H17" s="2">
        <v>3.8611691542261302E-9</v>
      </c>
      <c r="I17" s="2">
        <v>8.5666851514425905E-7</v>
      </c>
      <c r="J17" s="2">
        <f t="shared" si="0"/>
        <v>1.97259439331319</v>
      </c>
      <c r="K17" s="2" t="s">
        <v>10</v>
      </c>
      <c r="L17" s="2" t="s">
        <v>146</v>
      </c>
      <c r="M17" s="2" t="s">
        <v>147</v>
      </c>
      <c r="N17" s="2" t="s">
        <v>148</v>
      </c>
      <c r="O17" s="2" t="s">
        <v>34</v>
      </c>
      <c r="P17" s="2" t="s">
        <v>15</v>
      </c>
      <c r="Q17" s="2" t="s">
        <v>149</v>
      </c>
      <c r="R17" s="2" t="s">
        <v>150</v>
      </c>
      <c r="S17" s="2" t="s">
        <v>151</v>
      </c>
    </row>
    <row r="18" spans="1:19" x14ac:dyDescent="0.25">
      <c r="A18" s="2" t="s">
        <v>114</v>
      </c>
      <c r="B18" s="2">
        <v>4.2586440474838199</v>
      </c>
      <c r="C18" s="2">
        <v>2.0903941493785898</v>
      </c>
      <c r="D18" s="2">
        <v>3.3996163767248802</v>
      </c>
      <c r="E18" s="2">
        <v>1.7653719573565101</v>
      </c>
      <c r="F18" s="2">
        <v>9.3545209633838695E-4</v>
      </c>
      <c r="G18" s="2">
        <v>2.4051281614667699E-2</v>
      </c>
      <c r="H18" s="2">
        <v>1.53338801831157E-3</v>
      </c>
      <c r="I18" s="2">
        <v>4.2860419800426999E-2</v>
      </c>
      <c r="J18" s="2">
        <f t="shared" si="0"/>
        <v>1.9278830533675499</v>
      </c>
      <c r="K18" s="2" t="s">
        <v>10</v>
      </c>
      <c r="L18" s="2" t="s">
        <v>115</v>
      </c>
      <c r="M18" s="2" t="s">
        <v>116</v>
      </c>
      <c r="N18" s="2" t="s">
        <v>117</v>
      </c>
      <c r="O18" s="2" t="s">
        <v>34</v>
      </c>
      <c r="P18" s="2" t="s">
        <v>15</v>
      </c>
      <c r="Q18" s="2" t="s">
        <v>118</v>
      </c>
      <c r="R18" s="2" t="s">
        <v>15</v>
      </c>
      <c r="S18" s="2" t="s">
        <v>119</v>
      </c>
    </row>
    <row r="19" spans="1:19" x14ac:dyDescent="0.25">
      <c r="A19" s="2" t="s">
        <v>163</v>
      </c>
      <c r="B19" s="2">
        <v>3.1299977203043801</v>
      </c>
      <c r="C19" s="2">
        <v>1.6461616063889599</v>
      </c>
      <c r="D19" s="2">
        <v>4.0332992708450401</v>
      </c>
      <c r="E19" s="2">
        <v>2.0119604577015</v>
      </c>
      <c r="F19" s="2">
        <v>2.5306431674299199E-5</v>
      </c>
      <c r="G19" s="2">
        <v>1.1903131618196199E-3</v>
      </c>
      <c r="H19" s="2">
        <v>8.8650530577108902E-11</v>
      </c>
      <c r="I19" s="2">
        <v>2.8456820315251899E-8</v>
      </c>
      <c r="J19" s="2">
        <f t="shared" si="0"/>
        <v>1.8290610320452299</v>
      </c>
      <c r="K19" s="2" t="s">
        <v>10</v>
      </c>
      <c r="L19" s="2" t="s">
        <v>164</v>
      </c>
      <c r="M19" s="2" t="s">
        <v>165</v>
      </c>
      <c r="N19" s="2" t="s">
        <v>166</v>
      </c>
      <c r="O19" s="2" t="s">
        <v>34</v>
      </c>
      <c r="P19" s="2" t="s">
        <v>15</v>
      </c>
      <c r="Q19" s="2" t="s">
        <v>15</v>
      </c>
      <c r="R19" s="2" t="s">
        <v>15</v>
      </c>
      <c r="S19" s="2" t="s">
        <v>15</v>
      </c>
    </row>
    <row r="20" spans="1:19" x14ac:dyDescent="0.25">
      <c r="A20" s="2" t="s">
        <v>135</v>
      </c>
      <c r="B20" s="2">
        <v>3.7067985251189302</v>
      </c>
      <c r="C20" s="2">
        <v>1.8901737027721399</v>
      </c>
      <c r="D20" s="2">
        <v>3.3489493524249601</v>
      </c>
      <c r="E20" s="2">
        <v>1.74370855772338</v>
      </c>
      <c r="F20" s="2">
        <v>7.8403676145801795E-4</v>
      </c>
      <c r="G20" s="2">
        <v>2.1021417397307899E-2</v>
      </c>
      <c r="H20" s="2">
        <v>3.0315197581701003E-4</v>
      </c>
      <c r="I20" s="2">
        <v>1.23445448290181E-2</v>
      </c>
      <c r="J20" s="2">
        <f t="shared" si="0"/>
        <v>1.8169411302477601</v>
      </c>
      <c r="K20" s="2" t="s">
        <v>10</v>
      </c>
      <c r="L20" s="2" t="s">
        <v>15</v>
      </c>
      <c r="M20" s="2" t="s">
        <v>15</v>
      </c>
      <c r="N20" s="2" t="s">
        <v>15</v>
      </c>
      <c r="O20" s="2" t="s">
        <v>15</v>
      </c>
      <c r="P20" s="2" t="s">
        <v>15</v>
      </c>
      <c r="Q20" s="2" t="s">
        <v>15</v>
      </c>
      <c r="R20" s="2" t="s">
        <v>15</v>
      </c>
      <c r="S20" s="2" t="s">
        <v>15</v>
      </c>
    </row>
    <row r="21" spans="1:19" x14ac:dyDescent="0.25">
      <c r="A21" s="2" t="s">
        <v>219</v>
      </c>
      <c r="B21" s="2">
        <v>2.64678506311725</v>
      </c>
      <c r="C21" s="2">
        <v>1.40424104297644</v>
      </c>
      <c r="D21" s="2">
        <v>4.4652631032723402</v>
      </c>
      <c r="E21" s="2">
        <v>2.1587451846641299</v>
      </c>
      <c r="F21" s="2">
        <v>7.6384284627432997E-5</v>
      </c>
      <c r="G21" s="2">
        <v>2.97769916830366E-3</v>
      </c>
      <c r="H21" s="2">
        <v>6.1962603704440997E-15</v>
      </c>
      <c r="I21" s="2">
        <v>4.0644774003865298E-12</v>
      </c>
      <c r="J21" s="2">
        <f t="shared" si="0"/>
        <v>1.781493113820285</v>
      </c>
      <c r="K21" s="2" t="s">
        <v>10</v>
      </c>
      <c r="L21" s="2" t="s">
        <v>220</v>
      </c>
      <c r="M21" s="2" t="s">
        <v>221</v>
      </c>
      <c r="N21" s="2" t="s">
        <v>222</v>
      </c>
      <c r="O21" s="2" t="s">
        <v>83</v>
      </c>
      <c r="P21" s="2" t="s">
        <v>15</v>
      </c>
      <c r="Q21" s="2" t="s">
        <v>63</v>
      </c>
      <c r="R21" s="2" t="s">
        <v>223</v>
      </c>
      <c r="S21" s="2" t="s">
        <v>224</v>
      </c>
    </row>
    <row r="22" spans="1:19" x14ac:dyDescent="0.25">
      <c r="A22" s="2" t="s">
        <v>160</v>
      </c>
      <c r="B22" s="2">
        <v>3.3120023742142801</v>
      </c>
      <c r="C22" s="2">
        <v>1.72770370703589</v>
      </c>
      <c r="D22" s="2">
        <v>3.4679281954121</v>
      </c>
      <c r="E22" s="2">
        <v>1.79407402739616</v>
      </c>
      <c r="F22" s="2">
        <v>2.8134046677193798E-4</v>
      </c>
      <c r="G22" s="2">
        <v>9.0052918735861204E-3</v>
      </c>
      <c r="H22" s="2">
        <v>3.7524054438887999E-6</v>
      </c>
      <c r="I22" s="2">
        <v>3.58307221088293E-4</v>
      </c>
      <c r="J22" s="2">
        <f t="shared" si="0"/>
        <v>1.760888867216025</v>
      </c>
      <c r="K22" s="2" t="s">
        <v>10</v>
      </c>
      <c r="L22" s="2" t="s">
        <v>161</v>
      </c>
      <c r="M22" s="2" t="s">
        <v>162</v>
      </c>
      <c r="N22" s="2" t="s">
        <v>15</v>
      </c>
      <c r="O22" s="2" t="s">
        <v>22</v>
      </c>
      <c r="P22" s="2" t="s">
        <v>15</v>
      </c>
      <c r="Q22" s="2" t="s">
        <v>15</v>
      </c>
      <c r="R22" s="2" t="s">
        <v>15</v>
      </c>
      <c r="S22" s="2" t="s">
        <v>15</v>
      </c>
    </row>
    <row r="23" spans="1:19" x14ac:dyDescent="0.25">
      <c r="A23" s="2" t="s">
        <v>86</v>
      </c>
      <c r="B23" s="2">
        <v>4.8566185248081304</v>
      </c>
      <c r="C23" s="2">
        <v>2.27995217073854</v>
      </c>
      <c r="D23" s="2">
        <v>2.3548651870143802</v>
      </c>
      <c r="E23" s="2">
        <v>1.2356444697773501</v>
      </c>
      <c r="F23" s="2">
        <v>2.7908449607870801E-8</v>
      </c>
      <c r="G23" s="2">
        <v>2.8242975131790098E-6</v>
      </c>
      <c r="H23" s="2">
        <v>9.5696666269494196E-4</v>
      </c>
      <c r="I23" s="2">
        <v>3.0236138303829499E-2</v>
      </c>
      <c r="J23" s="2">
        <f t="shared" si="0"/>
        <v>1.757798320257945</v>
      </c>
      <c r="K23" s="2" t="s">
        <v>10</v>
      </c>
      <c r="L23" s="2" t="s">
        <v>87</v>
      </c>
      <c r="M23" s="2" t="s">
        <v>88</v>
      </c>
      <c r="N23" s="2" t="s">
        <v>89</v>
      </c>
      <c r="O23" s="2" t="s">
        <v>14</v>
      </c>
      <c r="P23" s="2" t="s">
        <v>15</v>
      </c>
      <c r="Q23" s="2" t="s">
        <v>35</v>
      </c>
      <c r="R23" s="2" t="s">
        <v>36</v>
      </c>
      <c r="S23" s="2" t="s">
        <v>37</v>
      </c>
    </row>
    <row r="24" spans="1:19" x14ac:dyDescent="0.25">
      <c r="A24" s="2" t="s">
        <v>120</v>
      </c>
      <c r="B24" s="2">
        <v>4.0901785681426901</v>
      </c>
      <c r="C24" s="2">
        <v>2.0321638294140398</v>
      </c>
      <c r="D24" s="2">
        <v>2.7486361828078398</v>
      </c>
      <c r="E24" s="2">
        <v>1.45871596032686</v>
      </c>
      <c r="F24" s="2">
        <v>4.7102044965352897E-5</v>
      </c>
      <c r="G24" s="2">
        <v>2.0282221539808698E-3</v>
      </c>
      <c r="H24" s="2">
        <v>9.3151462627394995E-4</v>
      </c>
      <c r="I24" s="2">
        <v>2.95557542935754E-2</v>
      </c>
      <c r="J24" s="2">
        <f t="shared" si="0"/>
        <v>1.7454398948704499</v>
      </c>
      <c r="K24" s="2" t="s">
        <v>10</v>
      </c>
      <c r="L24" s="2" t="s">
        <v>121</v>
      </c>
      <c r="M24" s="2" t="s">
        <v>122</v>
      </c>
      <c r="N24" s="2" t="s">
        <v>15</v>
      </c>
      <c r="O24" s="2" t="s">
        <v>22</v>
      </c>
      <c r="P24" s="2" t="s">
        <v>15</v>
      </c>
      <c r="Q24" s="2" t="s">
        <v>15</v>
      </c>
      <c r="R24" s="2" t="s">
        <v>15</v>
      </c>
      <c r="S24" s="2" t="s">
        <v>15</v>
      </c>
    </row>
    <row r="25" spans="1:19" x14ac:dyDescent="0.25">
      <c r="A25" s="2" t="s">
        <v>123</v>
      </c>
      <c r="B25" s="2">
        <v>3.9272097719416799</v>
      </c>
      <c r="C25" s="2">
        <v>1.97350466162976</v>
      </c>
      <c r="D25" s="2">
        <v>2.75873820103426</v>
      </c>
      <c r="E25" s="2">
        <v>1.4640085541937899</v>
      </c>
      <c r="F25" s="2">
        <v>1.0501244513546201E-15</v>
      </c>
      <c r="G25" s="2">
        <v>3.0643243213509101E-13</v>
      </c>
      <c r="H25" s="2">
        <v>2.24704843689803E-11</v>
      </c>
      <c r="I25" s="2">
        <v>7.7933838545932295E-9</v>
      </c>
      <c r="J25" s="2">
        <f t="shared" si="0"/>
        <v>1.7187566079117751</v>
      </c>
      <c r="K25" s="2" t="s">
        <v>10</v>
      </c>
      <c r="L25" s="2" t="s">
        <v>124</v>
      </c>
      <c r="M25" s="2" t="s">
        <v>125</v>
      </c>
      <c r="N25" s="2" t="s">
        <v>126</v>
      </c>
      <c r="O25" s="2" t="s">
        <v>34</v>
      </c>
      <c r="P25" s="2" t="s">
        <v>15</v>
      </c>
      <c r="Q25" s="2" t="s">
        <v>127</v>
      </c>
      <c r="R25" s="2" t="s">
        <v>128</v>
      </c>
      <c r="S25" s="2" t="s">
        <v>129</v>
      </c>
    </row>
    <row r="26" spans="1:19" x14ac:dyDescent="0.25">
      <c r="A26" s="2" t="s">
        <v>212</v>
      </c>
      <c r="B26" s="2">
        <v>2.6475850141039201</v>
      </c>
      <c r="C26" s="2">
        <v>1.4046770099804</v>
      </c>
      <c r="D26" s="2">
        <v>3.8224135161078099</v>
      </c>
      <c r="E26" s="2">
        <v>1.9344838603058001</v>
      </c>
      <c r="F26" s="2">
        <v>1.1843055579150899E-6</v>
      </c>
      <c r="G26" s="2">
        <v>8.1828707698151901E-5</v>
      </c>
      <c r="H26" s="2">
        <v>1.12183529498321E-15</v>
      </c>
      <c r="I26" s="2">
        <v>8.4625645477058601E-13</v>
      </c>
      <c r="J26" s="2">
        <f t="shared" si="0"/>
        <v>1.6695804351431001</v>
      </c>
      <c r="K26" s="2" t="s">
        <v>10</v>
      </c>
      <c r="L26" s="2" t="s">
        <v>213</v>
      </c>
      <c r="M26" s="2" t="s">
        <v>214</v>
      </c>
      <c r="N26" s="2" t="s">
        <v>215</v>
      </c>
      <c r="O26" s="2" t="s">
        <v>34</v>
      </c>
      <c r="P26" s="2" t="s">
        <v>15</v>
      </c>
      <c r="Q26" s="2" t="s">
        <v>216</v>
      </c>
      <c r="R26" s="2" t="s">
        <v>217</v>
      </c>
      <c r="S26" s="2" t="s">
        <v>218</v>
      </c>
    </row>
    <row r="27" spans="1:19" x14ac:dyDescent="0.25">
      <c r="A27" s="2" t="s">
        <v>95</v>
      </c>
      <c r="B27" s="2">
        <v>4.66241820943518</v>
      </c>
      <c r="C27" s="2">
        <v>2.2210784170832101</v>
      </c>
      <c r="D27" s="2">
        <v>2.15359016372047</v>
      </c>
      <c r="E27" s="2">
        <v>1.1067437257294599</v>
      </c>
      <c r="F27" s="2">
        <v>8.5146539637580195E-15</v>
      </c>
      <c r="G27" s="2">
        <v>2.3055535093217201E-12</v>
      </c>
      <c r="H27" s="2">
        <v>3.8727965120279902E-5</v>
      </c>
      <c r="I27" s="2">
        <v>2.4863353607219702E-3</v>
      </c>
      <c r="J27" s="2">
        <f t="shared" si="0"/>
        <v>1.663911071406335</v>
      </c>
      <c r="K27" s="2" t="s">
        <v>10</v>
      </c>
      <c r="L27" s="2" t="s">
        <v>96</v>
      </c>
      <c r="M27" s="2" t="s">
        <v>97</v>
      </c>
      <c r="N27" s="2" t="s">
        <v>98</v>
      </c>
      <c r="O27" s="2" t="s">
        <v>14</v>
      </c>
      <c r="P27" s="2" t="s">
        <v>15</v>
      </c>
      <c r="Q27" s="2" t="s">
        <v>99</v>
      </c>
      <c r="R27" s="2" t="s">
        <v>100</v>
      </c>
      <c r="S27" s="2" t="s">
        <v>37</v>
      </c>
    </row>
    <row r="28" spans="1:19" x14ac:dyDescent="0.25">
      <c r="A28" s="2" t="s">
        <v>136</v>
      </c>
      <c r="B28" s="2">
        <v>3.6843126670545701</v>
      </c>
      <c r="C28" s="2">
        <v>1.88139550010137</v>
      </c>
      <c r="D28" s="2">
        <v>2.6852948135272898</v>
      </c>
      <c r="E28" s="2">
        <v>1.4250804877135099</v>
      </c>
      <c r="F28" s="2">
        <v>6.7657869944046505E-11</v>
      </c>
      <c r="G28" s="2">
        <v>1.08244482975832E-8</v>
      </c>
      <c r="H28" s="2">
        <v>1.8415501231643299E-8</v>
      </c>
      <c r="I28" s="2">
        <v>3.5849634462167999E-6</v>
      </c>
      <c r="J28" s="2">
        <f t="shared" si="0"/>
        <v>1.65323799390744</v>
      </c>
      <c r="K28" s="2" t="s">
        <v>10</v>
      </c>
      <c r="L28" s="2" t="s">
        <v>137</v>
      </c>
      <c r="M28" s="2" t="s">
        <v>138</v>
      </c>
      <c r="N28" s="2" t="s">
        <v>15</v>
      </c>
      <c r="O28" s="2" t="s">
        <v>22</v>
      </c>
      <c r="P28" s="2" t="s">
        <v>15</v>
      </c>
      <c r="Q28" s="2" t="s">
        <v>15</v>
      </c>
      <c r="R28" s="2" t="s">
        <v>15</v>
      </c>
      <c r="S28" s="2" t="s">
        <v>15</v>
      </c>
    </row>
    <row r="29" spans="1:19" x14ac:dyDescent="0.25">
      <c r="A29" s="2" t="s">
        <v>179</v>
      </c>
      <c r="B29" s="2">
        <v>2.9548070290175499</v>
      </c>
      <c r="C29" s="2">
        <v>1.5630639147107701</v>
      </c>
      <c r="D29" s="2">
        <v>3.11239902378904</v>
      </c>
      <c r="E29" s="2">
        <v>1.63802703228372</v>
      </c>
      <c r="F29" s="2">
        <v>4.7715119510235101E-11</v>
      </c>
      <c r="G29" s="2">
        <v>7.9105397270830705E-9</v>
      </c>
      <c r="H29" s="2">
        <v>9.9103488482532198E-15</v>
      </c>
      <c r="I29" s="2">
        <v>6.2298930447331799E-12</v>
      </c>
      <c r="J29" s="2">
        <f t="shared" si="0"/>
        <v>1.6005454734972451</v>
      </c>
      <c r="K29" s="2" t="s">
        <v>10</v>
      </c>
      <c r="L29" s="2" t="s">
        <v>180</v>
      </c>
      <c r="M29" s="2" t="s">
        <v>181</v>
      </c>
      <c r="N29" s="2" t="s">
        <v>182</v>
      </c>
      <c r="O29" s="2" t="s">
        <v>14</v>
      </c>
      <c r="P29" s="2" t="s">
        <v>15</v>
      </c>
      <c r="Q29" s="2" t="s">
        <v>183</v>
      </c>
      <c r="R29" s="2" t="s">
        <v>184</v>
      </c>
      <c r="S29" s="2" t="s">
        <v>185</v>
      </c>
    </row>
    <row r="30" spans="1:19" x14ac:dyDescent="0.25">
      <c r="A30" s="2" t="s">
        <v>152</v>
      </c>
      <c r="B30" s="2">
        <v>3.5573184072927502</v>
      </c>
      <c r="C30" s="2">
        <v>1.8307901124552299</v>
      </c>
      <c r="D30" s="2">
        <v>2.5165820179414902</v>
      </c>
      <c r="E30" s="2">
        <v>1.3314656174848201</v>
      </c>
      <c r="F30" s="2">
        <v>4.0071264701348499E-7</v>
      </c>
      <c r="G30" s="2">
        <v>3.1201604452428297E-5</v>
      </c>
      <c r="H30" s="2">
        <v>1.9457708083697399E-5</v>
      </c>
      <c r="I30" s="2">
        <v>1.3879831766370799E-3</v>
      </c>
      <c r="J30" s="2">
        <f t="shared" si="0"/>
        <v>1.5811278649700249</v>
      </c>
      <c r="K30" s="2" t="s">
        <v>10</v>
      </c>
      <c r="L30" s="2" t="s">
        <v>15</v>
      </c>
      <c r="M30" s="2" t="s">
        <v>15</v>
      </c>
      <c r="N30" s="2" t="s">
        <v>15</v>
      </c>
      <c r="O30" s="2" t="s">
        <v>15</v>
      </c>
      <c r="P30" s="2" t="s">
        <v>15</v>
      </c>
      <c r="Q30" s="2" t="s">
        <v>15</v>
      </c>
      <c r="R30" s="2" t="s">
        <v>15</v>
      </c>
      <c r="S30" s="2" t="s">
        <v>15</v>
      </c>
    </row>
    <row r="31" spans="1:19" x14ac:dyDescent="0.25">
      <c r="A31" s="2" t="s">
        <v>211</v>
      </c>
      <c r="B31" s="2">
        <v>2.6707066358396898</v>
      </c>
      <c r="C31" s="2">
        <v>1.4172215116287501</v>
      </c>
      <c r="D31" s="2">
        <v>3.3000751973145301</v>
      </c>
      <c r="E31" s="2">
        <v>1.7224988988822201</v>
      </c>
      <c r="F31" s="2">
        <v>3.3508235401898399E-7</v>
      </c>
      <c r="G31" s="2">
        <v>2.67677740648524E-5</v>
      </c>
      <c r="H31" s="2">
        <v>3.4907793457244598E-13</v>
      </c>
      <c r="I31" s="2">
        <v>1.7555129329648301E-10</v>
      </c>
      <c r="J31" s="2">
        <f t="shared" si="0"/>
        <v>1.5698602052554851</v>
      </c>
      <c r="K31" s="2" t="s">
        <v>10</v>
      </c>
      <c r="L31" s="2" t="s">
        <v>15</v>
      </c>
      <c r="M31" s="2" t="s">
        <v>15</v>
      </c>
      <c r="N31" s="2" t="s">
        <v>15</v>
      </c>
      <c r="O31" s="2" t="s">
        <v>15</v>
      </c>
      <c r="P31" s="2" t="s">
        <v>15</v>
      </c>
      <c r="Q31" s="2" t="s">
        <v>15</v>
      </c>
      <c r="R31" s="2" t="s">
        <v>15</v>
      </c>
      <c r="S31" s="2" t="s">
        <v>15</v>
      </c>
    </row>
    <row r="32" spans="1:19" x14ac:dyDescent="0.25">
      <c r="A32" s="2" t="s">
        <v>139</v>
      </c>
      <c r="B32" s="2">
        <v>3.5926027731080299</v>
      </c>
      <c r="C32" s="2">
        <v>1.84502942825742</v>
      </c>
      <c r="D32" s="2">
        <v>2.3512332091004202</v>
      </c>
      <c r="E32" s="2">
        <v>1.2334176410439299</v>
      </c>
      <c r="F32" s="2">
        <v>1.15731210124119E-10</v>
      </c>
      <c r="G32" s="2">
        <v>1.7747026793319E-8</v>
      </c>
      <c r="H32" s="2">
        <v>1.54182250586796E-6</v>
      </c>
      <c r="I32" s="2">
        <v>1.6917437197112701E-4</v>
      </c>
      <c r="J32" s="2">
        <f t="shared" si="0"/>
        <v>1.5392235346506751</v>
      </c>
      <c r="K32" s="2" t="s">
        <v>10</v>
      </c>
      <c r="L32" s="2" t="s">
        <v>140</v>
      </c>
      <c r="M32" s="2" t="s">
        <v>141</v>
      </c>
      <c r="N32" s="2" t="s">
        <v>142</v>
      </c>
      <c r="O32" s="2" t="s">
        <v>34</v>
      </c>
      <c r="P32" s="2" t="s">
        <v>15</v>
      </c>
      <c r="Q32" s="2" t="s">
        <v>15</v>
      </c>
      <c r="R32" s="2" t="s">
        <v>143</v>
      </c>
      <c r="S32" s="2" t="s">
        <v>144</v>
      </c>
    </row>
    <row r="33" spans="1:19" x14ac:dyDescent="0.25">
      <c r="A33" s="2" t="s">
        <v>186</v>
      </c>
      <c r="B33" s="2">
        <v>2.9227032976607901</v>
      </c>
      <c r="C33" s="2">
        <v>1.5473033793595801</v>
      </c>
      <c r="D33" s="2">
        <v>2.8747918143490998</v>
      </c>
      <c r="E33" s="2">
        <v>1.5234574832635699</v>
      </c>
      <c r="F33" s="2">
        <v>5.97358669089036E-5</v>
      </c>
      <c r="G33" s="2">
        <v>2.43943099974729E-3</v>
      </c>
      <c r="H33" s="2">
        <v>1.5683814789850801E-6</v>
      </c>
      <c r="I33" s="2">
        <v>1.7084600269637499E-4</v>
      </c>
      <c r="J33" s="2">
        <f t="shared" si="0"/>
        <v>1.5353804313115749</v>
      </c>
      <c r="K33" s="2" t="s">
        <v>10</v>
      </c>
      <c r="L33" s="2" t="s">
        <v>187</v>
      </c>
      <c r="M33" s="2" t="s">
        <v>188</v>
      </c>
      <c r="N33" s="2" t="s">
        <v>189</v>
      </c>
      <c r="O33" s="2" t="s">
        <v>34</v>
      </c>
      <c r="P33" s="2" t="s">
        <v>15</v>
      </c>
      <c r="Q33" s="2" t="s">
        <v>157</v>
      </c>
      <c r="R33" s="2" t="s">
        <v>190</v>
      </c>
      <c r="S33" s="2" t="s">
        <v>64</v>
      </c>
    </row>
    <row r="34" spans="1:19" x14ac:dyDescent="0.25">
      <c r="A34" s="2" t="s">
        <v>130</v>
      </c>
      <c r="B34" s="2">
        <v>3.8576121523095699</v>
      </c>
      <c r="C34" s="2">
        <v>1.9477081008605099</v>
      </c>
      <c r="D34" s="2">
        <v>2.16211191174476</v>
      </c>
      <c r="E34" s="2">
        <v>1.1124411994558401</v>
      </c>
      <c r="F34" s="2">
        <v>9.1347831264409303E-8</v>
      </c>
      <c r="G34" s="2">
        <v>8.22021082779367E-6</v>
      </c>
      <c r="H34" s="2">
        <v>7.82668519946104E-4</v>
      </c>
      <c r="I34" s="2">
        <v>2.6095292730225102E-2</v>
      </c>
      <c r="J34" s="2">
        <f t="shared" ref="J34:J63" si="1">AVERAGE(C34,E34)</f>
        <v>1.530074650158175</v>
      </c>
      <c r="K34" s="2" t="s">
        <v>10</v>
      </c>
      <c r="L34" s="2" t="s">
        <v>131</v>
      </c>
      <c r="M34" s="2" t="s">
        <v>132</v>
      </c>
      <c r="N34" s="2" t="s">
        <v>133</v>
      </c>
      <c r="O34" s="2" t="s">
        <v>34</v>
      </c>
      <c r="P34" s="2" t="s">
        <v>15</v>
      </c>
      <c r="Q34" s="2" t="s">
        <v>57</v>
      </c>
      <c r="R34" s="2" t="s">
        <v>134</v>
      </c>
      <c r="S34" s="2" t="s">
        <v>37</v>
      </c>
    </row>
    <row r="35" spans="1:19" x14ac:dyDescent="0.25">
      <c r="A35" s="2" t="s">
        <v>174</v>
      </c>
      <c r="B35" s="2">
        <v>3.0325449442893802</v>
      </c>
      <c r="C35" s="2">
        <v>1.60052902718351</v>
      </c>
      <c r="D35" s="2">
        <v>2.7029919934522102</v>
      </c>
      <c r="E35" s="2">
        <v>1.4345572384638401</v>
      </c>
      <c r="F35" s="2">
        <v>6.4636360013614303E-7</v>
      </c>
      <c r="G35" s="2">
        <v>4.7732443158948201E-5</v>
      </c>
      <c r="H35" s="2">
        <v>1.7957201593615899E-7</v>
      </c>
      <c r="I35" s="2">
        <v>2.64039761761579E-5</v>
      </c>
      <c r="J35" s="2">
        <f t="shared" si="1"/>
        <v>1.517543132823675</v>
      </c>
      <c r="K35" s="2" t="s">
        <v>10</v>
      </c>
      <c r="L35" s="2" t="s">
        <v>15</v>
      </c>
      <c r="M35" s="2" t="s">
        <v>15</v>
      </c>
      <c r="N35" s="2" t="s">
        <v>15</v>
      </c>
      <c r="O35" s="2" t="s">
        <v>15</v>
      </c>
      <c r="P35" s="2" t="s">
        <v>15</v>
      </c>
      <c r="Q35" s="2" t="s">
        <v>15</v>
      </c>
      <c r="R35" s="2" t="s">
        <v>15</v>
      </c>
      <c r="S35" s="2" t="s">
        <v>15</v>
      </c>
    </row>
    <row r="36" spans="1:19" x14ac:dyDescent="0.25">
      <c r="A36" s="2" t="s">
        <v>232</v>
      </c>
      <c r="B36" s="2">
        <v>2.6192786002808699</v>
      </c>
      <c r="C36" s="2">
        <v>1.3891695205006001</v>
      </c>
      <c r="D36" s="2">
        <v>3.1005888440877301</v>
      </c>
      <c r="E36" s="2">
        <v>1.63254222897441</v>
      </c>
      <c r="F36" s="2">
        <v>1.00029498352199E-4</v>
      </c>
      <c r="G36" s="2">
        <v>3.7912819703325201E-3</v>
      </c>
      <c r="H36" s="2">
        <v>1.37731114882414E-8</v>
      </c>
      <c r="I36" s="2">
        <v>2.7522507685178501E-6</v>
      </c>
      <c r="J36" s="2">
        <f t="shared" si="1"/>
        <v>1.5108558747375049</v>
      </c>
      <c r="K36" s="2" t="s">
        <v>10</v>
      </c>
      <c r="L36" s="2" t="s">
        <v>233</v>
      </c>
      <c r="M36" s="2" t="s">
        <v>234</v>
      </c>
      <c r="N36" s="2" t="s">
        <v>15</v>
      </c>
      <c r="O36" s="2" t="s">
        <v>22</v>
      </c>
      <c r="P36" s="2" t="s">
        <v>15</v>
      </c>
      <c r="Q36" s="2" t="s">
        <v>15</v>
      </c>
      <c r="R36" s="2" t="s">
        <v>15</v>
      </c>
      <c r="S36" s="2" t="s">
        <v>15</v>
      </c>
    </row>
    <row r="37" spans="1:19" x14ac:dyDescent="0.25">
      <c r="A37" s="2" t="s">
        <v>167</v>
      </c>
      <c r="B37" s="2">
        <v>3.05365670883269</v>
      </c>
      <c r="C37" s="2">
        <v>1.6105378839087101</v>
      </c>
      <c r="D37" s="2">
        <v>2.6124374171520302</v>
      </c>
      <c r="E37" s="2">
        <v>1.3853964767931899</v>
      </c>
      <c r="F37" s="2">
        <v>1.05071787799146E-3</v>
      </c>
      <c r="G37" s="2">
        <v>2.65969558626383E-2</v>
      </c>
      <c r="H37" s="2">
        <v>1.05193585556383E-3</v>
      </c>
      <c r="I37" s="2">
        <v>3.22772538523384E-2</v>
      </c>
      <c r="J37" s="2">
        <f t="shared" si="1"/>
        <v>1.49796718035095</v>
      </c>
      <c r="K37" s="2" t="s">
        <v>10</v>
      </c>
      <c r="L37" s="2" t="s">
        <v>168</v>
      </c>
      <c r="M37" s="2" t="s">
        <v>169</v>
      </c>
      <c r="N37" s="2" t="s">
        <v>170</v>
      </c>
      <c r="O37" s="2" t="s">
        <v>14</v>
      </c>
      <c r="P37" s="2" t="s">
        <v>171</v>
      </c>
      <c r="Q37" s="2" t="s">
        <v>172</v>
      </c>
      <c r="R37" s="2" t="s">
        <v>173</v>
      </c>
      <c r="S37" s="2" t="s">
        <v>15</v>
      </c>
    </row>
    <row r="38" spans="1:19" x14ac:dyDescent="0.25">
      <c r="A38" s="2" t="s">
        <v>153</v>
      </c>
      <c r="B38" s="2">
        <v>3.3148902791104899</v>
      </c>
      <c r="C38" s="2">
        <v>1.7289611187834599</v>
      </c>
      <c r="D38" s="2">
        <v>2.39177437936516</v>
      </c>
      <c r="E38" s="2">
        <v>1.2580813037822001</v>
      </c>
      <c r="F38" s="2">
        <v>5.9221868040982302E-6</v>
      </c>
      <c r="G38" s="2">
        <v>3.3146600853626901E-4</v>
      </c>
      <c r="H38" s="2">
        <v>1.3621051889772801E-4</v>
      </c>
      <c r="I38" s="2">
        <v>6.7296934243202596E-3</v>
      </c>
      <c r="J38" s="2">
        <f t="shared" si="1"/>
        <v>1.49352121128283</v>
      </c>
      <c r="K38" s="2" t="s">
        <v>10</v>
      </c>
      <c r="L38" s="2" t="s">
        <v>154</v>
      </c>
      <c r="M38" s="2" t="s">
        <v>155</v>
      </c>
      <c r="N38" s="2" t="s">
        <v>156</v>
      </c>
      <c r="O38" s="2" t="s">
        <v>34</v>
      </c>
      <c r="P38" s="2" t="s">
        <v>15</v>
      </c>
      <c r="Q38" s="2" t="s">
        <v>157</v>
      </c>
      <c r="R38" s="2" t="s">
        <v>158</v>
      </c>
      <c r="S38" s="2" t="s">
        <v>159</v>
      </c>
    </row>
    <row r="39" spans="1:19" x14ac:dyDescent="0.25">
      <c r="A39" s="2" t="s">
        <v>235</v>
      </c>
      <c r="B39" s="2">
        <v>2.61447304985193</v>
      </c>
      <c r="C39" s="2">
        <v>1.3865201988727001</v>
      </c>
      <c r="D39" s="2">
        <v>2.9061982930834001</v>
      </c>
      <c r="E39" s="2">
        <v>1.5391331429873301</v>
      </c>
      <c r="F39" s="2">
        <v>4.2574764235877899E-9</v>
      </c>
      <c r="G39" s="2">
        <v>5.1490103397494104E-7</v>
      </c>
      <c r="H39" s="2">
        <v>2.6646159850873898E-13</v>
      </c>
      <c r="I39" s="2">
        <v>1.4105635567373101E-10</v>
      </c>
      <c r="J39" s="2">
        <f t="shared" si="1"/>
        <v>1.4628266709300151</v>
      </c>
      <c r="K39" s="2" t="s">
        <v>10</v>
      </c>
      <c r="L39" s="2" t="s">
        <v>236</v>
      </c>
      <c r="M39" s="2" t="s">
        <v>237</v>
      </c>
      <c r="N39" s="2" t="s">
        <v>238</v>
      </c>
      <c r="O39" s="2" t="s">
        <v>34</v>
      </c>
      <c r="P39" s="2" t="s">
        <v>15</v>
      </c>
      <c r="Q39" s="2" t="s">
        <v>63</v>
      </c>
      <c r="R39" s="2" t="s">
        <v>15</v>
      </c>
      <c r="S39" s="2" t="s">
        <v>239</v>
      </c>
    </row>
    <row r="40" spans="1:19" x14ac:dyDescent="0.25">
      <c r="A40" s="2" t="s">
        <v>191</v>
      </c>
      <c r="B40" s="2">
        <v>2.87373177907988</v>
      </c>
      <c r="C40" s="2">
        <v>1.52292541355261</v>
      </c>
      <c r="D40" s="2">
        <v>2.5265705551987798</v>
      </c>
      <c r="E40" s="2">
        <v>1.33718046818627</v>
      </c>
      <c r="F40" s="2">
        <v>6.2300113122006496E-4</v>
      </c>
      <c r="G40" s="2">
        <v>1.7450999067987201E-2</v>
      </c>
      <c r="H40" s="2">
        <v>3.2527796583677298E-4</v>
      </c>
      <c r="I40" s="2">
        <v>1.30691575781076E-2</v>
      </c>
      <c r="J40" s="2">
        <f t="shared" si="1"/>
        <v>1.43005294086944</v>
      </c>
      <c r="K40" s="2" t="s">
        <v>10</v>
      </c>
      <c r="L40" s="2" t="s">
        <v>192</v>
      </c>
      <c r="M40" s="2" t="s">
        <v>193</v>
      </c>
      <c r="N40" s="2" t="s">
        <v>194</v>
      </c>
      <c r="O40" s="2" t="s">
        <v>34</v>
      </c>
      <c r="P40" s="2" t="s">
        <v>75</v>
      </c>
      <c r="Q40" s="2" t="s">
        <v>195</v>
      </c>
      <c r="R40" s="2" t="s">
        <v>196</v>
      </c>
      <c r="S40" s="2" t="s">
        <v>197</v>
      </c>
    </row>
    <row r="41" spans="1:19" x14ac:dyDescent="0.25">
      <c r="A41" s="2" t="s">
        <v>262</v>
      </c>
      <c r="B41" s="2">
        <v>2.4116669710870902</v>
      </c>
      <c r="C41" s="2">
        <v>1.2700306981446801</v>
      </c>
      <c r="D41" s="2">
        <v>2.98888055553248</v>
      </c>
      <c r="E41" s="2">
        <v>1.57960524382626</v>
      </c>
      <c r="F41" s="2">
        <v>1.02348019372329E-6</v>
      </c>
      <c r="G41" s="2">
        <v>7.1705642663280305E-5</v>
      </c>
      <c r="H41" s="2">
        <v>1.39414284280997E-12</v>
      </c>
      <c r="I41" s="2">
        <v>6.0966472665142297E-10</v>
      </c>
      <c r="J41" s="2">
        <f t="shared" si="1"/>
        <v>1.42481797098547</v>
      </c>
      <c r="K41" s="2" t="s">
        <v>10</v>
      </c>
      <c r="L41" s="2" t="s">
        <v>263</v>
      </c>
      <c r="M41" s="2" t="s">
        <v>264</v>
      </c>
      <c r="N41" s="2" t="s">
        <v>15</v>
      </c>
      <c r="O41" s="2" t="s">
        <v>22</v>
      </c>
      <c r="P41" s="2" t="s">
        <v>15</v>
      </c>
      <c r="Q41" s="2" t="s">
        <v>15</v>
      </c>
      <c r="R41" s="2" t="s">
        <v>15</v>
      </c>
      <c r="S41" s="2" t="s">
        <v>15</v>
      </c>
    </row>
    <row r="42" spans="1:19" x14ac:dyDescent="0.25">
      <c r="A42" s="2" t="s">
        <v>225</v>
      </c>
      <c r="B42" s="2">
        <v>2.64577392521625</v>
      </c>
      <c r="C42" s="2">
        <v>1.4036897921896601</v>
      </c>
      <c r="D42" s="2">
        <v>2.5906184240110601</v>
      </c>
      <c r="E42" s="2">
        <v>1.37329653449647</v>
      </c>
      <c r="F42" s="2">
        <v>7.8815782114955205E-4</v>
      </c>
      <c r="G42" s="2">
        <v>2.1113076178672901E-2</v>
      </c>
      <c r="H42" s="2">
        <v>5.63301309084666E-5</v>
      </c>
      <c r="I42" s="2">
        <v>3.3858672709802199E-3</v>
      </c>
      <c r="J42" s="2">
        <f t="shared" si="1"/>
        <v>1.3884931633430651</v>
      </c>
      <c r="K42" s="2" t="s">
        <v>10</v>
      </c>
      <c r="L42" s="2" t="s">
        <v>226</v>
      </c>
      <c r="M42" s="2" t="s">
        <v>227</v>
      </c>
      <c r="N42" s="2" t="s">
        <v>228</v>
      </c>
      <c r="O42" s="2" t="s">
        <v>34</v>
      </c>
      <c r="P42" s="2" t="s">
        <v>15</v>
      </c>
      <c r="Q42" s="2" t="s">
        <v>229</v>
      </c>
      <c r="R42" s="2" t="s">
        <v>230</v>
      </c>
      <c r="S42" s="2" t="s">
        <v>231</v>
      </c>
    </row>
    <row r="43" spans="1:19" x14ac:dyDescent="0.25">
      <c r="A43" s="2" t="s">
        <v>243</v>
      </c>
      <c r="B43" s="2">
        <v>2.5548841001457601</v>
      </c>
      <c r="C43" s="2">
        <v>1.3532578461775699</v>
      </c>
      <c r="D43" s="2">
        <v>2.6299430407530999</v>
      </c>
      <c r="E43" s="2">
        <v>1.3950315539993701</v>
      </c>
      <c r="F43" s="2">
        <v>1.9803286733633799E-7</v>
      </c>
      <c r="G43" s="2">
        <v>1.6487744766373901E-5</v>
      </c>
      <c r="H43" s="2">
        <v>1.0242479953216499E-9</v>
      </c>
      <c r="I43" s="2">
        <v>2.7842936045797599E-7</v>
      </c>
      <c r="J43" s="2">
        <f t="shared" si="1"/>
        <v>1.3741447000884701</v>
      </c>
      <c r="K43" s="2" t="s">
        <v>10</v>
      </c>
      <c r="L43" s="2" t="s">
        <v>244</v>
      </c>
      <c r="M43" s="2" t="s">
        <v>245</v>
      </c>
      <c r="N43" s="2" t="s">
        <v>15</v>
      </c>
      <c r="O43" s="2" t="s">
        <v>22</v>
      </c>
      <c r="P43" s="2" t="s">
        <v>15</v>
      </c>
      <c r="Q43" s="2" t="s">
        <v>15</v>
      </c>
      <c r="R43" s="2" t="s">
        <v>15</v>
      </c>
      <c r="S43" s="2" t="s">
        <v>15</v>
      </c>
    </row>
    <row r="44" spans="1:19" x14ac:dyDescent="0.25">
      <c r="A44" s="2" t="s">
        <v>205</v>
      </c>
      <c r="B44" s="2">
        <v>2.73188715568</v>
      </c>
      <c r="C44" s="2">
        <v>1.4498978923750201</v>
      </c>
      <c r="D44" s="2">
        <v>2.332255717592</v>
      </c>
      <c r="E44" s="2">
        <v>1.2217259799089299</v>
      </c>
      <c r="F44" s="2">
        <v>2.35600033833961E-6</v>
      </c>
      <c r="G44" s="2">
        <v>1.50343834754003E-4</v>
      </c>
      <c r="H44" s="2">
        <v>3.5585108544415999E-6</v>
      </c>
      <c r="I44" s="2">
        <v>3.4414905936512997E-4</v>
      </c>
      <c r="J44" s="2">
        <f t="shared" si="1"/>
        <v>1.3358119361419751</v>
      </c>
      <c r="K44" s="2" t="s">
        <v>10</v>
      </c>
      <c r="L44" s="2" t="s">
        <v>206</v>
      </c>
      <c r="M44" s="2" t="s">
        <v>207</v>
      </c>
      <c r="N44" s="2" t="s">
        <v>208</v>
      </c>
      <c r="O44" s="2" t="s">
        <v>34</v>
      </c>
      <c r="P44" s="2" t="s">
        <v>15</v>
      </c>
      <c r="Q44" s="2" t="s">
        <v>209</v>
      </c>
      <c r="R44" s="2" t="s">
        <v>210</v>
      </c>
      <c r="S44" s="2" t="s">
        <v>197</v>
      </c>
    </row>
    <row r="45" spans="1:19" x14ac:dyDescent="0.25">
      <c r="A45" s="2" t="s">
        <v>175</v>
      </c>
      <c r="B45" s="2">
        <v>2.9812942810165701</v>
      </c>
      <c r="C45" s="2">
        <v>1.57593878955541</v>
      </c>
      <c r="D45" s="2">
        <v>2.1003424792574101</v>
      </c>
      <c r="E45" s="2">
        <v>1.070624591149</v>
      </c>
      <c r="F45" s="2">
        <v>5.7547766177566598E-5</v>
      </c>
      <c r="G45" s="2">
        <v>2.3720481685320701E-3</v>
      </c>
      <c r="H45" s="2">
        <v>1.5316618146695E-3</v>
      </c>
      <c r="I45" s="2">
        <v>4.2860419800426999E-2</v>
      </c>
      <c r="J45" s="2">
        <f t="shared" si="1"/>
        <v>1.3232816903522049</v>
      </c>
      <c r="K45" s="2" t="s">
        <v>10</v>
      </c>
      <c r="L45" s="2" t="s">
        <v>176</v>
      </c>
      <c r="M45" s="2" t="s">
        <v>177</v>
      </c>
      <c r="N45" s="2" t="s">
        <v>178</v>
      </c>
      <c r="O45" s="2" t="s">
        <v>34</v>
      </c>
      <c r="P45" s="2" t="s">
        <v>15</v>
      </c>
      <c r="Q45" s="2" t="s">
        <v>15</v>
      </c>
      <c r="R45" s="2" t="s">
        <v>15</v>
      </c>
      <c r="S45" s="2" t="s">
        <v>15</v>
      </c>
    </row>
    <row r="46" spans="1:19" x14ac:dyDescent="0.25">
      <c r="A46" s="2" t="s">
        <v>319</v>
      </c>
      <c r="B46" s="2">
        <v>2.0082694650911801</v>
      </c>
      <c r="C46" s="2">
        <v>1.00595285986058</v>
      </c>
      <c r="D46" s="2">
        <v>3.0833815240599498</v>
      </c>
      <c r="E46" s="2">
        <v>1.6245134132253101</v>
      </c>
      <c r="F46" s="2">
        <v>4.4760262794792599E-4</v>
      </c>
      <c r="G46" s="2">
        <v>1.31635465612552E-2</v>
      </c>
      <c r="H46" s="2">
        <v>5.7955029555523002E-12</v>
      </c>
      <c r="I46" s="2">
        <v>2.2710844958550002E-9</v>
      </c>
      <c r="J46" s="2">
        <f t="shared" si="1"/>
        <v>1.315233136542945</v>
      </c>
      <c r="K46" s="2" t="s">
        <v>10</v>
      </c>
      <c r="L46" s="2" t="s">
        <v>320</v>
      </c>
      <c r="M46" s="2" t="s">
        <v>321</v>
      </c>
      <c r="N46" s="2" t="s">
        <v>15</v>
      </c>
      <c r="O46" s="2" t="s">
        <v>22</v>
      </c>
      <c r="P46" s="2" t="s">
        <v>15</v>
      </c>
      <c r="Q46" s="2" t="s">
        <v>15</v>
      </c>
      <c r="R46" s="2" t="s">
        <v>15</v>
      </c>
      <c r="S46" s="2" t="s">
        <v>15</v>
      </c>
    </row>
    <row r="47" spans="1:19" x14ac:dyDescent="0.25">
      <c r="A47" s="2" t="s">
        <v>240</v>
      </c>
      <c r="B47" s="2">
        <v>2.5615428841160002</v>
      </c>
      <c r="C47" s="2">
        <v>1.3570130448994799</v>
      </c>
      <c r="D47" s="2">
        <v>2.4050177838180402</v>
      </c>
      <c r="E47" s="2">
        <v>1.26604756199167</v>
      </c>
      <c r="F47" s="2">
        <v>3.6117059407992201E-6</v>
      </c>
      <c r="G47" s="2">
        <v>2.18417371743785E-4</v>
      </c>
      <c r="H47" s="2">
        <v>5.1941977751934397E-7</v>
      </c>
      <c r="I47" s="2">
        <v>6.6978514388327704E-5</v>
      </c>
      <c r="J47" s="2">
        <f t="shared" si="1"/>
        <v>1.311530303445575</v>
      </c>
      <c r="K47" s="2" t="s">
        <v>10</v>
      </c>
      <c r="L47" s="2" t="s">
        <v>241</v>
      </c>
      <c r="M47" s="2" t="s">
        <v>242</v>
      </c>
      <c r="N47" s="2" t="s">
        <v>15</v>
      </c>
      <c r="O47" s="2" t="s">
        <v>22</v>
      </c>
      <c r="P47" s="2" t="s">
        <v>15</v>
      </c>
      <c r="Q47" s="2" t="s">
        <v>15</v>
      </c>
      <c r="R47" s="2" t="s">
        <v>15</v>
      </c>
      <c r="S47" s="2" t="s">
        <v>15</v>
      </c>
    </row>
    <row r="48" spans="1:19" x14ac:dyDescent="0.25">
      <c r="A48" s="2" t="s">
        <v>253</v>
      </c>
      <c r="B48" s="2">
        <v>2.4469018542717298</v>
      </c>
      <c r="C48" s="2">
        <v>1.2909562357879201</v>
      </c>
      <c r="D48" s="2">
        <v>2.4863904854709902</v>
      </c>
      <c r="E48" s="2">
        <v>1.3140528881897899</v>
      </c>
      <c r="F48" s="2">
        <v>4.8994682682804E-6</v>
      </c>
      <c r="G48" s="2">
        <v>2.82645716451892E-4</v>
      </c>
      <c r="H48" s="2">
        <v>6.2480393330077805E-8</v>
      </c>
      <c r="I48" s="2">
        <v>1.0532309432076901E-5</v>
      </c>
      <c r="J48" s="2">
        <f t="shared" si="1"/>
        <v>1.3025045619888549</v>
      </c>
      <c r="K48" s="2" t="s">
        <v>10</v>
      </c>
      <c r="L48" s="2" t="s">
        <v>254</v>
      </c>
      <c r="M48" s="2" t="s">
        <v>255</v>
      </c>
      <c r="N48" s="2" t="s">
        <v>256</v>
      </c>
      <c r="O48" s="2" t="s">
        <v>34</v>
      </c>
      <c r="P48" s="2" t="s">
        <v>15</v>
      </c>
      <c r="Q48" s="2" t="s">
        <v>257</v>
      </c>
      <c r="R48" s="2" t="s">
        <v>258</v>
      </c>
      <c r="S48" s="2" t="s">
        <v>37</v>
      </c>
    </row>
    <row r="49" spans="1:19" x14ac:dyDescent="0.25">
      <c r="A49" s="2" t="s">
        <v>288</v>
      </c>
      <c r="B49" s="2">
        <v>2.1859977225228802</v>
      </c>
      <c r="C49" s="2">
        <v>1.12829189794181</v>
      </c>
      <c r="D49" s="2">
        <v>2.6059562894864801</v>
      </c>
      <c r="E49" s="2">
        <v>1.3818128853373799</v>
      </c>
      <c r="F49" s="2">
        <v>5.8356045590027001E-4</v>
      </c>
      <c r="G49" s="2">
        <v>1.6625111907619401E-2</v>
      </c>
      <c r="H49" s="2">
        <v>3.1168435993498697E-7</v>
      </c>
      <c r="I49" s="2">
        <v>4.2986902470147798E-5</v>
      </c>
      <c r="J49" s="2">
        <f t="shared" si="1"/>
        <v>1.255052391639595</v>
      </c>
      <c r="K49" s="2" t="s">
        <v>10</v>
      </c>
      <c r="L49" s="2" t="s">
        <v>289</v>
      </c>
      <c r="M49" s="2" t="s">
        <v>290</v>
      </c>
      <c r="N49" s="2" t="s">
        <v>291</v>
      </c>
      <c r="O49" s="2" t="s">
        <v>34</v>
      </c>
      <c r="P49" s="2" t="s">
        <v>15</v>
      </c>
      <c r="Q49" s="2" t="s">
        <v>292</v>
      </c>
      <c r="R49" s="2" t="s">
        <v>293</v>
      </c>
      <c r="S49" s="2" t="s">
        <v>129</v>
      </c>
    </row>
    <row r="50" spans="1:19" x14ac:dyDescent="0.25">
      <c r="A50" s="2" t="s">
        <v>198</v>
      </c>
      <c r="B50" s="2">
        <v>2.7508798688637901</v>
      </c>
      <c r="C50" s="2">
        <v>1.4598931384259499</v>
      </c>
      <c r="D50" s="2">
        <v>2.0441469490395501</v>
      </c>
      <c r="E50" s="2">
        <v>1.0314989120437601</v>
      </c>
      <c r="F50" s="2">
        <v>5.8424128378868803E-5</v>
      </c>
      <c r="G50" s="2">
        <v>2.3989010963870001E-3</v>
      </c>
      <c r="H50" s="2">
        <v>9.5588956793555299E-4</v>
      </c>
      <c r="I50" s="2">
        <v>3.0233765013508801E-2</v>
      </c>
      <c r="J50" s="2">
        <f t="shared" si="1"/>
        <v>1.245696025234855</v>
      </c>
      <c r="K50" s="2" t="s">
        <v>10</v>
      </c>
      <c r="L50" s="2" t="s">
        <v>199</v>
      </c>
      <c r="M50" s="2" t="s">
        <v>200</v>
      </c>
      <c r="N50" s="2" t="s">
        <v>201</v>
      </c>
      <c r="O50" s="2" t="s">
        <v>202</v>
      </c>
      <c r="P50" s="2" t="s">
        <v>15</v>
      </c>
      <c r="Q50" s="2" t="s">
        <v>203</v>
      </c>
      <c r="R50" s="2" t="s">
        <v>204</v>
      </c>
      <c r="S50" s="2" t="s">
        <v>15</v>
      </c>
    </row>
    <row r="51" spans="1:19" x14ac:dyDescent="0.25">
      <c r="A51" s="2" t="s">
        <v>280</v>
      </c>
      <c r="B51" s="2">
        <v>2.2345437021814898</v>
      </c>
      <c r="C51" s="2">
        <v>1.1599802605771701</v>
      </c>
      <c r="D51" s="2">
        <v>2.5074380860021899</v>
      </c>
      <c r="E51" s="2">
        <v>1.3262140780576399</v>
      </c>
      <c r="F51" s="2">
        <v>9.7443320167424504E-4</v>
      </c>
      <c r="G51" s="2">
        <v>2.4925586646400901E-2</v>
      </c>
      <c r="H51" s="2">
        <v>3.8542003508682698E-6</v>
      </c>
      <c r="I51" s="2">
        <v>3.6229483298161699E-4</v>
      </c>
      <c r="J51" s="2">
        <f t="shared" si="1"/>
        <v>1.2430971693174051</v>
      </c>
      <c r="K51" s="2" t="s">
        <v>10</v>
      </c>
      <c r="L51" s="2" t="s">
        <v>15</v>
      </c>
      <c r="M51" s="2" t="s">
        <v>15</v>
      </c>
      <c r="N51" s="2" t="s">
        <v>15</v>
      </c>
      <c r="O51" s="2" t="s">
        <v>15</v>
      </c>
      <c r="P51" s="2" t="s">
        <v>15</v>
      </c>
      <c r="Q51" s="2" t="s">
        <v>15</v>
      </c>
      <c r="R51" s="2" t="s">
        <v>15</v>
      </c>
      <c r="S51" s="2" t="s">
        <v>15</v>
      </c>
    </row>
    <row r="52" spans="1:19" x14ac:dyDescent="0.25">
      <c r="A52" s="2" t="s">
        <v>259</v>
      </c>
      <c r="B52" s="2">
        <v>2.42460793236113</v>
      </c>
      <c r="C52" s="2">
        <v>1.2777514772922001</v>
      </c>
      <c r="D52" s="2">
        <v>2.2816539076147699</v>
      </c>
      <c r="E52" s="2">
        <v>1.1900799732065599</v>
      </c>
      <c r="F52" s="2">
        <v>1.17172571189015E-4</v>
      </c>
      <c r="G52" s="2">
        <v>4.3264604418391103E-3</v>
      </c>
      <c r="H52" s="2">
        <v>1.7454452801403E-5</v>
      </c>
      <c r="I52" s="2">
        <v>1.266035237571E-3</v>
      </c>
      <c r="J52" s="2">
        <f t="shared" si="1"/>
        <v>1.23391572524938</v>
      </c>
      <c r="K52" s="2" t="s">
        <v>10</v>
      </c>
      <c r="L52" s="2" t="s">
        <v>260</v>
      </c>
      <c r="M52" s="2" t="s">
        <v>261</v>
      </c>
      <c r="N52" s="2" t="s">
        <v>15</v>
      </c>
      <c r="O52" s="2" t="s">
        <v>22</v>
      </c>
      <c r="P52" s="2" t="s">
        <v>15</v>
      </c>
      <c r="Q52" s="2" t="s">
        <v>15</v>
      </c>
      <c r="R52" s="2" t="s">
        <v>15</v>
      </c>
      <c r="S52" s="2" t="s">
        <v>15</v>
      </c>
    </row>
    <row r="53" spans="1:19" x14ac:dyDescent="0.25">
      <c r="A53" s="2" t="s">
        <v>265</v>
      </c>
      <c r="B53" s="2">
        <v>2.4103873060229501</v>
      </c>
      <c r="C53" s="2">
        <v>1.2692649803077301</v>
      </c>
      <c r="D53" s="2">
        <v>2.2600146984066098</v>
      </c>
      <c r="E53" s="2">
        <v>1.1763321554941699</v>
      </c>
      <c r="F53" s="2">
        <v>7.2711751125282995E-8</v>
      </c>
      <c r="G53" s="2">
        <v>6.7870322727376003E-6</v>
      </c>
      <c r="H53" s="2">
        <v>1.70551550887075E-8</v>
      </c>
      <c r="I53" s="2">
        <v>3.3417029197835099E-6</v>
      </c>
      <c r="J53" s="2">
        <f t="shared" si="1"/>
        <v>1.2227985679009499</v>
      </c>
      <c r="K53" s="2" t="s">
        <v>10</v>
      </c>
      <c r="L53" s="2" t="s">
        <v>266</v>
      </c>
      <c r="M53" s="2" t="s">
        <v>267</v>
      </c>
      <c r="N53" s="2" t="s">
        <v>268</v>
      </c>
      <c r="O53" s="2" t="s">
        <v>34</v>
      </c>
      <c r="P53" s="2" t="s">
        <v>15</v>
      </c>
      <c r="Q53" s="2" t="s">
        <v>269</v>
      </c>
      <c r="R53" s="2" t="s">
        <v>270</v>
      </c>
      <c r="S53" s="2" t="s">
        <v>271</v>
      </c>
    </row>
    <row r="54" spans="1:19" x14ac:dyDescent="0.25">
      <c r="A54" s="2" t="s">
        <v>281</v>
      </c>
      <c r="B54" s="2">
        <v>2.2089982634453902</v>
      </c>
      <c r="C54" s="2">
        <v>1.1433922845511699</v>
      </c>
      <c r="D54" s="2">
        <v>2.4159128903529399</v>
      </c>
      <c r="E54" s="2">
        <v>1.2725684368974799</v>
      </c>
      <c r="F54" s="2">
        <v>6.8858158824634499E-5</v>
      </c>
      <c r="G54" s="2">
        <v>2.7231589758331801E-3</v>
      </c>
      <c r="H54" s="2">
        <v>2.2646507038312401E-7</v>
      </c>
      <c r="I54" s="2">
        <v>3.21558599907459E-5</v>
      </c>
      <c r="J54" s="2">
        <f t="shared" si="1"/>
        <v>1.2079803607243249</v>
      </c>
      <c r="K54" s="2" t="s">
        <v>10</v>
      </c>
      <c r="L54" s="2" t="s">
        <v>282</v>
      </c>
      <c r="M54" s="2" t="s">
        <v>283</v>
      </c>
      <c r="N54" s="2" t="s">
        <v>284</v>
      </c>
      <c r="O54" s="2" t="s">
        <v>34</v>
      </c>
      <c r="P54" s="2" t="s">
        <v>15</v>
      </c>
      <c r="Q54" s="2" t="s">
        <v>285</v>
      </c>
      <c r="R54" s="2" t="s">
        <v>286</v>
      </c>
      <c r="S54" s="2" t="s">
        <v>287</v>
      </c>
    </row>
    <row r="55" spans="1:19" x14ac:dyDescent="0.25">
      <c r="A55" s="2" t="s">
        <v>294</v>
      </c>
      <c r="B55" s="2">
        <v>2.1330912109989901</v>
      </c>
      <c r="C55" s="2">
        <v>1.0929456566501099</v>
      </c>
      <c r="D55" s="2">
        <v>2.4750926277771899</v>
      </c>
      <c r="E55" s="2">
        <v>1.30748251756971</v>
      </c>
      <c r="F55" s="2">
        <v>1.8009397830825E-3</v>
      </c>
      <c r="G55" s="2">
        <v>4.0696811909955499E-2</v>
      </c>
      <c r="H55" s="2">
        <v>4.9759556603191103E-6</v>
      </c>
      <c r="I55" s="2">
        <v>4.4553259968685102E-4</v>
      </c>
      <c r="J55" s="2">
        <f t="shared" si="1"/>
        <v>1.2002140871099098</v>
      </c>
      <c r="K55" s="2" t="s">
        <v>10</v>
      </c>
      <c r="L55" s="2" t="s">
        <v>295</v>
      </c>
      <c r="M55" s="2" t="s">
        <v>296</v>
      </c>
      <c r="N55" s="2" t="s">
        <v>15</v>
      </c>
      <c r="O55" s="2" t="s">
        <v>22</v>
      </c>
      <c r="P55" s="2" t="s">
        <v>15</v>
      </c>
      <c r="Q55" s="2" t="s">
        <v>15</v>
      </c>
      <c r="R55" s="2" t="s">
        <v>15</v>
      </c>
      <c r="S55" s="2" t="s">
        <v>15</v>
      </c>
    </row>
    <row r="56" spans="1:19" x14ac:dyDescent="0.25">
      <c r="A56" s="2" t="s">
        <v>279</v>
      </c>
      <c r="B56" s="2">
        <v>2.2658394672941502</v>
      </c>
      <c r="C56" s="2">
        <v>1.18004565112191</v>
      </c>
      <c r="D56" s="2">
        <v>2.32366693052295</v>
      </c>
      <c r="E56" s="2">
        <v>1.2164032907220601</v>
      </c>
      <c r="F56" s="2">
        <v>8.25279382248617E-7</v>
      </c>
      <c r="G56" s="2">
        <v>5.9058564554439103E-5</v>
      </c>
      <c r="H56" s="2">
        <v>9.5600088634613301E-9</v>
      </c>
      <c r="I56" s="2">
        <v>1.9623381458917199E-6</v>
      </c>
      <c r="J56" s="2">
        <f t="shared" si="1"/>
        <v>1.1982244709219851</v>
      </c>
      <c r="K56" s="2" t="s">
        <v>10</v>
      </c>
      <c r="L56" s="2" t="s">
        <v>164</v>
      </c>
      <c r="M56" s="2" t="s">
        <v>165</v>
      </c>
      <c r="N56" s="2" t="s">
        <v>166</v>
      </c>
      <c r="O56" s="2" t="s">
        <v>34</v>
      </c>
      <c r="P56" s="2" t="s">
        <v>15</v>
      </c>
      <c r="Q56" s="2" t="s">
        <v>15</v>
      </c>
      <c r="R56" s="2" t="s">
        <v>15</v>
      </c>
      <c r="S56" s="2" t="s">
        <v>15</v>
      </c>
    </row>
    <row r="57" spans="1:19" x14ac:dyDescent="0.25">
      <c r="A57" s="2" t="s">
        <v>246</v>
      </c>
      <c r="B57" s="2">
        <v>2.55029430238723</v>
      </c>
      <c r="C57" s="2">
        <v>1.35066374280766</v>
      </c>
      <c r="D57" s="2">
        <v>2.0302918733812998</v>
      </c>
      <c r="E57" s="2">
        <v>1.0216871431793799</v>
      </c>
      <c r="F57" s="2">
        <v>4.9228555465186597E-6</v>
      </c>
      <c r="G57" s="2">
        <v>2.8345085499265299E-4</v>
      </c>
      <c r="H57" s="2">
        <v>7.5486515959559096E-5</v>
      </c>
      <c r="I57" s="2">
        <v>4.2654122332654197E-3</v>
      </c>
      <c r="J57" s="2">
        <f t="shared" si="1"/>
        <v>1.1861754429935201</v>
      </c>
      <c r="K57" s="2" t="s">
        <v>10</v>
      </c>
      <c r="L57" s="2" t="s">
        <v>247</v>
      </c>
      <c r="M57" s="2" t="s">
        <v>248</v>
      </c>
      <c r="N57" s="2" t="s">
        <v>15</v>
      </c>
      <c r="O57" s="2" t="s">
        <v>22</v>
      </c>
      <c r="P57" s="2" t="s">
        <v>15</v>
      </c>
      <c r="Q57" s="2" t="s">
        <v>15</v>
      </c>
      <c r="R57" s="2" t="s">
        <v>15</v>
      </c>
      <c r="S57" s="2" t="s">
        <v>15</v>
      </c>
    </row>
    <row r="58" spans="1:19" x14ac:dyDescent="0.25">
      <c r="A58" s="2" t="s">
        <v>272</v>
      </c>
      <c r="B58" s="2">
        <v>2.2698795802480198</v>
      </c>
      <c r="C58" s="2">
        <v>1.1826157628962799</v>
      </c>
      <c r="D58" s="2">
        <v>2.2731279424055502</v>
      </c>
      <c r="E58" s="2">
        <v>1.18467888815019</v>
      </c>
      <c r="F58" s="2">
        <v>2.1860465665002201E-3</v>
      </c>
      <c r="G58" s="2">
        <v>4.6834926945950303E-2</v>
      </c>
      <c r="H58" s="2">
        <v>1.5739428219408401E-4</v>
      </c>
      <c r="I58" s="2">
        <v>7.4912682898833896E-3</v>
      </c>
      <c r="J58" s="2">
        <f t="shared" si="1"/>
        <v>1.1836473255232349</v>
      </c>
      <c r="K58" s="2" t="s">
        <v>10</v>
      </c>
      <c r="L58" s="2" t="s">
        <v>11</v>
      </c>
      <c r="M58" s="2" t="s">
        <v>12</v>
      </c>
      <c r="N58" s="2" t="s">
        <v>13</v>
      </c>
      <c r="O58" s="2" t="s">
        <v>14</v>
      </c>
      <c r="P58" s="2" t="s">
        <v>15</v>
      </c>
      <c r="Q58" s="2" t="s">
        <v>16</v>
      </c>
      <c r="R58" s="2" t="s">
        <v>17</v>
      </c>
      <c r="S58" s="2" t="s">
        <v>15</v>
      </c>
    </row>
    <row r="59" spans="1:19" x14ac:dyDescent="0.25">
      <c r="A59" s="2" t="s">
        <v>311</v>
      </c>
      <c r="B59" s="2">
        <v>2.0902077347989798</v>
      </c>
      <c r="C59" s="2">
        <v>1.0636463313354001</v>
      </c>
      <c r="D59" s="2">
        <v>2.4680042085055698</v>
      </c>
      <c r="E59" s="2">
        <v>1.3033448546108899</v>
      </c>
      <c r="F59" s="2">
        <v>1.72206070640239E-3</v>
      </c>
      <c r="G59" s="2">
        <v>3.9300118900250702E-2</v>
      </c>
      <c r="H59" s="2">
        <v>2.1703780828559699E-6</v>
      </c>
      <c r="I59" s="2">
        <v>2.30595029127099E-4</v>
      </c>
      <c r="J59" s="2">
        <f t="shared" si="1"/>
        <v>1.183495592973145</v>
      </c>
      <c r="K59" s="2" t="s">
        <v>10</v>
      </c>
      <c r="L59" s="2" t="s">
        <v>312</v>
      </c>
      <c r="M59" s="2" t="s">
        <v>313</v>
      </c>
      <c r="N59" s="2" t="s">
        <v>314</v>
      </c>
      <c r="O59" s="2" t="s">
        <v>34</v>
      </c>
      <c r="P59" s="2" t="s">
        <v>315</v>
      </c>
      <c r="Q59" s="2" t="s">
        <v>316</v>
      </c>
      <c r="R59" s="2" t="s">
        <v>317</v>
      </c>
      <c r="S59" s="2" t="s">
        <v>318</v>
      </c>
    </row>
    <row r="60" spans="1:19" x14ac:dyDescent="0.25">
      <c r="A60" s="2" t="s">
        <v>249</v>
      </c>
      <c r="B60" s="2">
        <v>2.4751471336156499</v>
      </c>
      <c r="C60" s="2">
        <v>1.3075142878704</v>
      </c>
      <c r="D60" s="2">
        <v>2.05999704422128</v>
      </c>
      <c r="E60" s="2">
        <v>1.0426422673646301</v>
      </c>
      <c r="F60" s="2">
        <v>4.3333827451400299E-8</v>
      </c>
      <c r="G60" s="2">
        <v>4.2424805142647798E-6</v>
      </c>
      <c r="H60" s="2">
        <v>9.1743272133276304E-7</v>
      </c>
      <c r="I60" s="2">
        <v>1.08559274248999E-4</v>
      </c>
      <c r="J60" s="2">
        <f t="shared" si="1"/>
        <v>1.175078277617515</v>
      </c>
      <c r="K60" s="2" t="s">
        <v>10</v>
      </c>
      <c r="L60" s="2" t="s">
        <v>250</v>
      </c>
      <c r="M60" s="2" t="s">
        <v>251</v>
      </c>
      <c r="N60" s="2" t="s">
        <v>252</v>
      </c>
      <c r="O60" s="2" t="s">
        <v>14</v>
      </c>
      <c r="P60" s="2" t="s">
        <v>15</v>
      </c>
      <c r="Q60" s="2" t="s">
        <v>84</v>
      </c>
      <c r="R60" s="2" t="s">
        <v>36</v>
      </c>
      <c r="S60" s="2" t="s">
        <v>37</v>
      </c>
    </row>
    <row r="61" spans="1:19" x14ac:dyDescent="0.25">
      <c r="A61" s="2" t="s">
        <v>273</v>
      </c>
      <c r="B61" s="2">
        <v>2.26827122888549</v>
      </c>
      <c r="C61" s="2">
        <v>1.1815931610791699</v>
      </c>
      <c r="D61" s="2">
        <v>2.0961746002238701</v>
      </c>
      <c r="E61" s="2">
        <v>1.0677588907236799</v>
      </c>
      <c r="F61" s="2">
        <v>8.1222234295552198E-4</v>
      </c>
      <c r="G61" s="2">
        <v>2.1590552979359499E-2</v>
      </c>
      <c r="H61" s="2">
        <v>3.33670266490711E-4</v>
      </c>
      <c r="I61" s="2">
        <v>1.33367941267873E-2</v>
      </c>
      <c r="J61" s="2">
        <f t="shared" si="1"/>
        <v>1.124676025901425</v>
      </c>
      <c r="K61" s="2" t="s">
        <v>10</v>
      </c>
      <c r="L61" s="2" t="s">
        <v>274</v>
      </c>
      <c r="M61" s="2" t="s">
        <v>275</v>
      </c>
      <c r="N61" s="2" t="s">
        <v>276</v>
      </c>
      <c r="O61" s="2" t="s">
        <v>34</v>
      </c>
      <c r="P61" s="2" t="s">
        <v>15</v>
      </c>
      <c r="Q61" s="2" t="s">
        <v>277</v>
      </c>
      <c r="R61" s="2" t="s">
        <v>278</v>
      </c>
      <c r="S61" s="2" t="s">
        <v>129</v>
      </c>
    </row>
    <row r="62" spans="1:19" x14ac:dyDescent="0.25">
      <c r="A62" s="2" t="s">
        <v>304</v>
      </c>
      <c r="B62" s="2">
        <v>2.0906492496954199</v>
      </c>
      <c r="C62" s="2">
        <v>1.06395103984674</v>
      </c>
      <c r="D62" s="2">
        <v>2.2244068859141</v>
      </c>
      <c r="E62" s="2">
        <v>1.1534207082949599</v>
      </c>
      <c r="F62" s="2">
        <v>4.2123030898605102E-5</v>
      </c>
      <c r="G62" s="2">
        <v>1.85069085070527E-3</v>
      </c>
      <c r="H62" s="2">
        <v>3.7255639469318301E-7</v>
      </c>
      <c r="I62" s="2">
        <v>4.9741224130407603E-5</v>
      </c>
      <c r="J62" s="2">
        <f t="shared" si="1"/>
        <v>1.1086858740708498</v>
      </c>
      <c r="K62" s="2" t="s">
        <v>10</v>
      </c>
      <c r="L62" s="2" t="s">
        <v>305</v>
      </c>
      <c r="M62" s="2" t="s">
        <v>306</v>
      </c>
      <c r="N62" s="2" t="s">
        <v>307</v>
      </c>
      <c r="O62" s="2" t="s">
        <v>34</v>
      </c>
      <c r="P62" s="2" t="s">
        <v>75</v>
      </c>
      <c r="Q62" s="2" t="s">
        <v>308</v>
      </c>
      <c r="R62" s="2" t="s">
        <v>309</v>
      </c>
      <c r="S62" s="2" t="s">
        <v>310</v>
      </c>
    </row>
    <row r="63" spans="1:19" x14ac:dyDescent="0.25">
      <c r="A63" s="2" t="s">
        <v>297</v>
      </c>
      <c r="B63" s="2">
        <v>2.12607039142378</v>
      </c>
      <c r="C63" s="2">
        <v>1.0881893634150399</v>
      </c>
      <c r="D63" s="2">
        <v>2.1298344635458899</v>
      </c>
      <c r="E63" s="2">
        <v>1.0907413046755301</v>
      </c>
      <c r="F63" s="2">
        <v>2.21126354067119E-5</v>
      </c>
      <c r="G63" s="2">
        <v>1.0549482060065599E-3</v>
      </c>
      <c r="H63" s="2">
        <v>1.3917743488089199E-6</v>
      </c>
      <c r="I63" s="2">
        <v>1.5496457269727101E-4</v>
      </c>
      <c r="J63" s="2">
        <f t="shared" si="1"/>
        <v>1.0894653340452849</v>
      </c>
      <c r="K63" s="2" t="s">
        <v>10</v>
      </c>
      <c r="L63" s="2" t="s">
        <v>298</v>
      </c>
      <c r="M63" s="2" t="s">
        <v>299</v>
      </c>
      <c r="N63" s="2" t="s">
        <v>300</v>
      </c>
      <c r="O63" s="2" t="s">
        <v>14</v>
      </c>
      <c r="P63" s="2" t="s">
        <v>15</v>
      </c>
      <c r="Q63" s="2" t="s">
        <v>301</v>
      </c>
      <c r="R63" s="2" t="s">
        <v>302</v>
      </c>
      <c r="S63" s="2" t="s">
        <v>303</v>
      </c>
    </row>
    <row r="64" spans="1:19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</row>
    <row r="65" spans="1:19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</row>
    <row r="66" spans="1:19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</row>
    <row r="67" spans="1:19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</row>
    <row r="68" spans="1:19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</row>
    <row r="69" spans="1:19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</row>
    <row r="70" spans="1:19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</row>
    <row r="71" spans="1:19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</row>
    <row r="72" spans="1:19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</row>
    <row r="73" spans="1:19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</row>
    <row r="74" spans="1:19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</row>
    <row r="75" spans="1:19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</row>
    <row r="76" spans="1:19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</row>
    <row r="77" spans="1:19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</row>
    <row r="78" spans="1:19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</row>
    <row r="79" spans="1:19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</row>
    <row r="80" spans="1:19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</row>
    <row r="81" spans="1:19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</row>
    <row r="82" spans="1:19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</row>
    <row r="83" spans="1:19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</row>
    <row r="84" spans="1:19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</row>
    <row r="85" spans="1:19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</row>
    <row r="86" spans="1:19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</row>
    <row r="87" spans="1:19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</row>
    <row r="88" spans="1:19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</row>
    <row r="89" spans="1:19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</row>
    <row r="90" spans="1:19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</row>
    <row r="91" spans="1:19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</row>
    <row r="92" spans="1:19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</row>
    <row r="93" spans="1:19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</row>
    <row r="94" spans="1:19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</row>
    <row r="95" spans="1:19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</row>
    <row r="96" spans="1:19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</row>
    <row r="97" spans="1:19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</row>
    <row r="98" spans="1:19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</row>
    <row r="99" spans="1:19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</row>
    <row r="100" spans="1:19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</row>
    <row r="101" spans="1:19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</row>
    <row r="102" spans="1:19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</row>
    <row r="103" spans="1:19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</row>
    <row r="104" spans="1:19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</row>
    <row r="105" spans="1:19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</row>
    <row r="106" spans="1:19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</row>
    <row r="107" spans="1:19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</row>
    <row r="108" spans="1:19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</row>
    <row r="109" spans="1:19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</row>
    <row r="110" spans="1:19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</row>
    <row r="111" spans="1:19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</row>
    <row r="112" spans="1:19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</row>
    <row r="113" spans="1:19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</row>
    <row r="114" spans="1:19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</row>
    <row r="115" spans="1:19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</row>
    <row r="116" spans="1:19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</row>
    <row r="117" spans="1:19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</row>
    <row r="118" spans="1:19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</row>
    <row r="119" spans="1:19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</row>
    <row r="120" spans="1:19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</row>
    <row r="121" spans="1:19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</row>
    <row r="122" spans="1:19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</row>
    <row r="123" spans="1:19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</row>
    <row r="124" spans="1:19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</row>
    <row r="125" spans="1:19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</row>
    <row r="126" spans="1:19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</row>
    <row r="127" spans="1:19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</row>
    <row r="128" spans="1:19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</row>
    <row r="129" spans="1:19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</row>
    <row r="130" spans="1:19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</row>
    <row r="131" spans="1:19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</row>
    <row r="132" spans="1:19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</row>
    <row r="133" spans="1:19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</row>
    <row r="134" spans="1:19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</row>
    <row r="135" spans="1:19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</row>
    <row r="136" spans="1:19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</row>
    <row r="137" spans="1:19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</row>
    <row r="138" spans="1:19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</row>
    <row r="139" spans="1:19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</row>
    <row r="140" spans="1:19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</row>
    <row r="141" spans="1:19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</row>
    <row r="142" spans="1:19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</row>
    <row r="143" spans="1:19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</row>
    <row r="144" spans="1:19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</row>
    <row r="145" spans="1:19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</row>
    <row r="146" spans="1:19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</row>
    <row r="147" spans="1:19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</row>
    <row r="148" spans="1:19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</row>
    <row r="149" spans="1:19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</row>
    <row r="150" spans="1:19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</row>
    <row r="151" spans="1:19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</row>
    <row r="152" spans="1:19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</row>
    <row r="153" spans="1:19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</row>
    <row r="154" spans="1:19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</row>
    <row r="155" spans="1:19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</row>
    <row r="156" spans="1:19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</row>
    <row r="157" spans="1:19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</row>
    <row r="158" spans="1:19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</row>
    <row r="159" spans="1:19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</row>
    <row r="160" spans="1:19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</row>
    <row r="161" spans="1:19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</row>
    <row r="162" spans="1:19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</row>
    <row r="163" spans="1:19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</row>
    <row r="164" spans="1:19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</row>
    <row r="165" spans="1:19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</row>
    <row r="166" spans="1:19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</row>
    <row r="167" spans="1:19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</row>
    <row r="168" spans="1:19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</row>
    <row r="169" spans="1:19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</row>
    <row r="170" spans="1:19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</row>
    <row r="171" spans="1:19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</row>
    <row r="172" spans="1:19" x14ac:dyDescent="0.2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</row>
    <row r="173" spans="1:19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</row>
    <row r="174" spans="1:19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</row>
    <row r="175" spans="1:19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</row>
    <row r="176" spans="1:19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</row>
    <row r="177" spans="1:19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</row>
    <row r="178" spans="1:19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</row>
    <row r="179" spans="1:19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</row>
    <row r="180" spans="1:19" x14ac:dyDescent="0.2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</row>
    <row r="181" spans="1:19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</row>
    <row r="182" spans="1:19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</row>
    <row r="183" spans="1:19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</row>
    <row r="184" spans="1:19" x14ac:dyDescent="0.2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</row>
    <row r="185" spans="1:19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</row>
    <row r="186" spans="1:19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</row>
    <row r="187" spans="1:19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</row>
    <row r="188" spans="1:19" x14ac:dyDescent="0.2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</row>
    <row r="189" spans="1:19" x14ac:dyDescent="0.2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</row>
    <row r="190" spans="1:19" x14ac:dyDescent="0.2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</row>
    <row r="191" spans="1:19" x14ac:dyDescent="0.2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</row>
    <row r="192" spans="1:19" x14ac:dyDescent="0.2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</row>
    <row r="193" spans="1:19" x14ac:dyDescent="0.2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</row>
    <row r="194" spans="1:19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</row>
    <row r="195" spans="1:19" x14ac:dyDescent="0.2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</row>
    <row r="196" spans="1:19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</row>
    <row r="197" spans="1:19" x14ac:dyDescent="0.2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</row>
    <row r="198" spans="1:19" x14ac:dyDescent="0.2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</row>
    <row r="199" spans="1:19" x14ac:dyDescent="0.2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</row>
    <row r="200" spans="1:19" x14ac:dyDescent="0.2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</row>
    <row r="201" spans="1:19" x14ac:dyDescent="0.2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</row>
    <row r="202" spans="1:19" x14ac:dyDescent="0.2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</row>
    <row r="203" spans="1:19" x14ac:dyDescent="0.2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</row>
    <row r="204" spans="1:19" x14ac:dyDescent="0.2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</row>
    <row r="205" spans="1:19" x14ac:dyDescent="0.2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</row>
    <row r="206" spans="1:19" x14ac:dyDescent="0.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</row>
    <row r="207" spans="1:19" x14ac:dyDescent="0.2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</row>
    <row r="208" spans="1:19" x14ac:dyDescent="0.2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</row>
    <row r="209" spans="1:19" x14ac:dyDescent="0.2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</row>
    <row r="210" spans="1:19" x14ac:dyDescent="0.2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</row>
    <row r="211" spans="1:19" x14ac:dyDescent="0.2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</row>
    <row r="212" spans="1:19" x14ac:dyDescent="0.2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</row>
    <row r="213" spans="1:19" x14ac:dyDescent="0.2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</row>
    <row r="214" spans="1:19" x14ac:dyDescent="0.2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</row>
    <row r="215" spans="1:19" x14ac:dyDescent="0.2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</row>
    <row r="216" spans="1:19" x14ac:dyDescent="0.2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</row>
    <row r="217" spans="1:19" x14ac:dyDescent="0.2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</row>
    <row r="218" spans="1:19" x14ac:dyDescent="0.2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</row>
    <row r="219" spans="1:19" x14ac:dyDescent="0.2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</row>
    <row r="220" spans="1:19" x14ac:dyDescent="0.2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</row>
    <row r="221" spans="1:19" x14ac:dyDescent="0.2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</row>
    <row r="222" spans="1:19" x14ac:dyDescent="0.2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</row>
    <row r="223" spans="1:19" x14ac:dyDescent="0.2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</row>
    <row r="224" spans="1:19" x14ac:dyDescent="0.2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</row>
    <row r="225" spans="1:19" x14ac:dyDescent="0.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</row>
    <row r="226" spans="1:19" x14ac:dyDescent="0.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</row>
    <row r="227" spans="1:19" x14ac:dyDescent="0.2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</row>
    <row r="228" spans="1:19" x14ac:dyDescent="0.2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</row>
    <row r="229" spans="1:19" x14ac:dyDescent="0.2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</row>
    <row r="230" spans="1:19" x14ac:dyDescent="0.2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</row>
    <row r="231" spans="1:19" x14ac:dyDescent="0.2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</row>
    <row r="232" spans="1:19" x14ac:dyDescent="0.2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</row>
    <row r="233" spans="1:19" x14ac:dyDescent="0.2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</row>
    <row r="234" spans="1:19" x14ac:dyDescent="0.2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</row>
    <row r="235" spans="1:19" x14ac:dyDescent="0.2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</row>
    <row r="236" spans="1:19" x14ac:dyDescent="0.2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</row>
    <row r="237" spans="1:19" x14ac:dyDescent="0.2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</row>
    <row r="238" spans="1:19" x14ac:dyDescent="0.2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</row>
    <row r="239" spans="1:19" x14ac:dyDescent="0.2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</row>
    <row r="240" spans="1:19" x14ac:dyDescent="0.2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</row>
    <row r="241" spans="1:19" x14ac:dyDescent="0.2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</row>
    <row r="242" spans="1:19" x14ac:dyDescent="0.2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</row>
    <row r="243" spans="1:19" x14ac:dyDescent="0.2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</row>
    <row r="244" spans="1:19" x14ac:dyDescent="0.2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</row>
    <row r="245" spans="1:19" x14ac:dyDescent="0.2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</row>
    <row r="246" spans="1:19" x14ac:dyDescent="0.2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</row>
    <row r="247" spans="1:19" x14ac:dyDescent="0.2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</row>
    <row r="248" spans="1:19" x14ac:dyDescent="0.2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</row>
    <row r="249" spans="1:19" x14ac:dyDescent="0.2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</row>
    <row r="250" spans="1:19" x14ac:dyDescent="0.2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</row>
    <row r="251" spans="1:19" x14ac:dyDescent="0.2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</row>
    <row r="252" spans="1:19" x14ac:dyDescent="0.2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</row>
    <row r="253" spans="1:19" x14ac:dyDescent="0.2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</row>
    <row r="254" spans="1:19" x14ac:dyDescent="0.2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</row>
    <row r="255" spans="1:19" x14ac:dyDescent="0.2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</row>
    <row r="256" spans="1:19" x14ac:dyDescent="0.2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</row>
    <row r="257" spans="1:19" x14ac:dyDescent="0.2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</row>
    <row r="258" spans="1:19" x14ac:dyDescent="0.2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</row>
    <row r="259" spans="1:19" x14ac:dyDescent="0.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</row>
    <row r="260" spans="1:19" x14ac:dyDescent="0.2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</row>
    <row r="261" spans="1:19" x14ac:dyDescent="0.2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</row>
    <row r="262" spans="1:19" x14ac:dyDescent="0.2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</row>
    <row r="263" spans="1:19" x14ac:dyDescent="0.2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</row>
    <row r="264" spans="1:19" x14ac:dyDescent="0.2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</row>
    <row r="265" spans="1:19" x14ac:dyDescent="0.2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</row>
    <row r="266" spans="1:19" x14ac:dyDescent="0.2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</row>
    <row r="267" spans="1:19" x14ac:dyDescent="0.2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</row>
    <row r="268" spans="1:19" x14ac:dyDescent="0.2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</row>
    <row r="269" spans="1:19" x14ac:dyDescent="0.2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</row>
    <row r="270" spans="1:19" x14ac:dyDescent="0.2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</row>
    <row r="271" spans="1:19" x14ac:dyDescent="0.2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</row>
    <row r="272" spans="1:19" x14ac:dyDescent="0.2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</row>
    <row r="273" spans="1:19" x14ac:dyDescent="0.2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</row>
    <row r="274" spans="1:19" x14ac:dyDescent="0.2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</row>
    <row r="275" spans="1:19" x14ac:dyDescent="0.2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</row>
    <row r="276" spans="1:19" x14ac:dyDescent="0.2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</row>
    <row r="277" spans="1:19" x14ac:dyDescent="0.2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</row>
    <row r="278" spans="1:19" x14ac:dyDescent="0.2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</row>
    <row r="279" spans="1:19" x14ac:dyDescent="0.2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</row>
    <row r="280" spans="1:19" x14ac:dyDescent="0.2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</row>
    <row r="281" spans="1:19" x14ac:dyDescent="0.2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</row>
    <row r="282" spans="1:19" x14ac:dyDescent="0.2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</row>
    <row r="283" spans="1:19" x14ac:dyDescent="0.2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</row>
    <row r="284" spans="1:19" x14ac:dyDescent="0.2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</row>
    <row r="285" spans="1:19" x14ac:dyDescent="0.2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</row>
    <row r="286" spans="1:19" x14ac:dyDescent="0.2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</row>
    <row r="287" spans="1:19" x14ac:dyDescent="0.2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</row>
    <row r="288" spans="1:19" x14ac:dyDescent="0.2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</row>
    <row r="289" spans="1:19" x14ac:dyDescent="0.2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</row>
    <row r="290" spans="1:19" x14ac:dyDescent="0.2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</row>
    <row r="291" spans="1:19" x14ac:dyDescent="0.2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</row>
    <row r="292" spans="1:19" x14ac:dyDescent="0.2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</row>
    <row r="293" spans="1:19" x14ac:dyDescent="0.2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</row>
    <row r="294" spans="1:19" x14ac:dyDescent="0.2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</row>
    <row r="295" spans="1:19" x14ac:dyDescent="0.2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</row>
    <row r="296" spans="1:19" x14ac:dyDescent="0.2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</row>
    <row r="297" spans="1:19" x14ac:dyDescent="0.2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</row>
    <row r="298" spans="1:19" x14ac:dyDescent="0.2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</row>
    <row r="299" spans="1:19" x14ac:dyDescent="0.2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</row>
    <row r="300" spans="1:19" x14ac:dyDescent="0.2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</row>
    <row r="301" spans="1:19" x14ac:dyDescent="0.2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</row>
    <row r="302" spans="1:19" x14ac:dyDescent="0.2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</row>
    <row r="303" spans="1:19" x14ac:dyDescent="0.2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</row>
    <row r="304" spans="1:19" x14ac:dyDescent="0.2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</row>
    <row r="305" spans="1:19" x14ac:dyDescent="0.2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</row>
    <row r="306" spans="1:19" x14ac:dyDescent="0.2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</row>
    <row r="307" spans="1:19" x14ac:dyDescent="0.2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</row>
    <row r="308" spans="1:19" x14ac:dyDescent="0.2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</row>
    <row r="309" spans="1:19" x14ac:dyDescent="0.2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</row>
    <row r="310" spans="1:19" x14ac:dyDescent="0.2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</row>
    <row r="311" spans="1:19" x14ac:dyDescent="0.2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</row>
    <row r="312" spans="1:19" x14ac:dyDescent="0.2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</row>
    <row r="313" spans="1:19" x14ac:dyDescent="0.2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</row>
    <row r="314" spans="1:19" x14ac:dyDescent="0.2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</row>
    <row r="315" spans="1:19" x14ac:dyDescent="0.2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</row>
    <row r="316" spans="1:19" x14ac:dyDescent="0.2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</row>
    <row r="317" spans="1:19" x14ac:dyDescent="0.2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</row>
    <row r="318" spans="1:19" x14ac:dyDescent="0.2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</row>
    <row r="319" spans="1:19" x14ac:dyDescent="0.2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</row>
    <row r="320" spans="1:19" x14ac:dyDescent="0.2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</row>
    <row r="321" spans="1:19" x14ac:dyDescent="0.2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</row>
    <row r="322" spans="1:19" x14ac:dyDescent="0.2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</row>
    <row r="323" spans="1:19" x14ac:dyDescent="0.2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</row>
    <row r="324" spans="1:19" x14ac:dyDescent="0.2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</row>
    <row r="325" spans="1:19" x14ac:dyDescent="0.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</row>
    <row r="326" spans="1:19" x14ac:dyDescent="0.2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</row>
    <row r="327" spans="1:19" x14ac:dyDescent="0.2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</row>
    <row r="328" spans="1:19" x14ac:dyDescent="0.2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</row>
    <row r="329" spans="1:19" x14ac:dyDescent="0.2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</row>
    <row r="330" spans="1:19" x14ac:dyDescent="0.2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</row>
    <row r="331" spans="1:19" x14ac:dyDescent="0.2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</row>
    <row r="332" spans="1:19" x14ac:dyDescent="0.2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</row>
    <row r="333" spans="1:19" x14ac:dyDescent="0.2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</row>
    <row r="334" spans="1:19" x14ac:dyDescent="0.2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</row>
    <row r="335" spans="1:19" x14ac:dyDescent="0.2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</row>
    <row r="336" spans="1:19" x14ac:dyDescent="0.2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</row>
    <row r="337" spans="1:19" x14ac:dyDescent="0.2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</row>
    <row r="338" spans="1:19" x14ac:dyDescent="0.2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</row>
    <row r="339" spans="1:19" x14ac:dyDescent="0.2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</row>
    <row r="340" spans="1:19" x14ac:dyDescent="0.2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</row>
    <row r="341" spans="1:19" x14ac:dyDescent="0.2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</row>
    <row r="342" spans="1:19" x14ac:dyDescent="0.2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</row>
    <row r="343" spans="1:19" x14ac:dyDescent="0.2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</row>
    <row r="344" spans="1:19" x14ac:dyDescent="0.2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</row>
    <row r="345" spans="1:19" x14ac:dyDescent="0.2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</row>
    <row r="346" spans="1:19" x14ac:dyDescent="0.2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</row>
    <row r="347" spans="1:19" x14ac:dyDescent="0.2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</row>
    <row r="348" spans="1:19" x14ac:dyDescent="0.2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</row>
    <row r="349" spans="1:19" x14ac:dyDescent="0.2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</row>
    <row r="350" spans="1:19" x14ac:dyDescent="0.2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</row>
    <row r="351" spans="1:19" x14ac:dyDescent="0.2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</row>
    <row r="352" spans="1:19" x14ac:dyDescent="0.2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</row>
    <row r="353" spans="1:19" x14ac:dyDescent="0.2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</row>
    <row r="354" spans="1:19" x14ac:dyDescent="0.2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</row>
    <row r="355" spans="1:19" x14ac:dyDescent="0.2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</row>
    <row r="356" spans="1:19" x14ac:dyDescent="0.2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</row>
    <row r="357" spans="1:19" x14ac:dyDescent="0.2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</row>
    <row r="358" spans="1:19" x14ac:dyDescent="0.2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</row>
    <row r="359" spans="1:19" x14ac:dyDescent="0.2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</row>
    <row r="360" spans="1:19" x14ac:dyDescent="0.2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</row>
    <row r="361" spans="1:19" x14ac:dyDescent="0.2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</row>
    <row r="362" spans="1:19" x14ac:dyDescent="0.2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</row>
    <row r="363" spans="1:19" x14ac:dyDescent="0.2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</row>
    <row r="364" spans="1:19" x14ac:dyDescent="0.2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</row>
    <row r="365" spans="1:19" x14ac:dyDescent="0.2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</row>
    <row r="366" spans="1:19" x14ac:dyDescent="0.2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</row>
    <row r="367" spans="1:19" x14ac:dyDescent="0.2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</row>
    <row r="368" spans="1:19" x14ac:dyDescent="0.2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</row>
    <row r="369" spans="1:19" x14ac:dyDescent="0.2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</row>
    <row r="370" spans="1:19" x14ac:dyDescent="0.2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</row>
    <row r="371" spans="1:19" x14ac:dyDescent="0.2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</row>
    <row r="372" spans="1:19" x14ac:dyDescent="0.2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</row>
    <row r="373" spans="1:19" x14ac:dyDescent="0.2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</row>
    <row r="374" spans="1:19" x14ac:dyDescent="0.2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</row>
    <row r="375" spans="1:19" x14ac:dyDescent="0.2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</row>
    <row r="376" spans="1:19" x14ac:dyDescent="0.2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</row>
    <row r="377" spans="1:19" x14ac:dyDescent="0.2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</row>
    <row r="378" spans="1:19" x14ac:dyDescent="0.2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</row>
    <row r="379" spans="1:19" x14ac:dyDescent="0.2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</row>
    <row r="380" spans="1:19" x14ac:dyDescent="0.2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</row>
    <row r="381" spans="1:19" x14ac:dyDescent="0.2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</row>
    <row r="382" spans="1:19" x14ac:dyDescent="0.2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</row>
    <row r="383" spans="1:19" x14ac:dyDescent="0.2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</row>
    <row r="384" spans="1:19" x14ac:dyDescent="0.2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</row>
    <row r="385" spans="1:19" x14ac:dyDescent="0.2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</row>
    <row r="386" spans="1:19" x14ac:dyDescent="0.2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</row>
    <row r="387" spans="1:19" x14ac:dyDescent="0.2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</row>
    <row r="388" spans="1:19" x14ac:dyDescent="0.2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</row>
    <row r="389" spans="1:19" x14ac:dyDescent="0.2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</row>
    <row r="390" spans="1:19" x14ac:dyDescent="0.2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</row>
    <row r="391" spans="1:19" x14ac:dyDescent="0.2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</row>
    <row r="392" spans="1:19" x14ac:dyDescent="0.2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</row>
    <row r="393" spans="1:19" x14ac:dyDescent="0.2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</row>
    <row r="394" spans="1:19" x14ac:dyDescent="0.2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</row>
    <row r="395" spans="1:19" x14ac:dyDescent="0.2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</row>
    <row r="396" spans="1:19" x14ac:dyDescent="0.2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</row>
    <row r="397" spans="1:19" x14ac:dyDescent="0.2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</row>
    <row r="398" spans="1:19" x14ac:dyDescent="0.2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</row>
    <row r="399" spans="1:19" x14ac:dyDescent="0.2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</row>
    <row r="400" spans="1:19" x14ac:dyDescent="0.2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</row>
    <row r="401" spans="1:19" x14ac:dyDescent="0.2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</row>
    <row r="402" spans="1:19" x14ac:dyDescent="0.2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</row>
    <row r="403" spans="1:19" x14ac:dyDescent="0.2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</row>
    <row r="404" spans="1:19" x14ac:dyDescent="0.2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</row>
    <row r="405" spans="1:19" x14ac:dyDescent="0.2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</row>
    <row r="406" spans="1:19" x14ac:dyDescent="0.2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</row>
    <row r="407" spans="1:19" x14ac:dyDescent="0.2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</row>
    <row r="408" spans="1:19" x14ac:dyDescent="0.2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</row>
    <row r="409" spans="1:19" x14ac:dyDescent="0.2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</row>
    <row r="410" spans="1:19" x14ac:dyDescent="0.2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</row>
    <row r="411" spans="1:19" x14ac:dyDescent="0.2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</row>
    <row r="412" spans="1:19" x14ac:dyDescent="0.2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</row>
    <row r="413" spans="1:19" x14ac:dyDescent="0.2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</row>
    <row r="414" spans="1:19" x14ac:dyDescent="0.2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</row>
    <row r="415" spans="1:19" x14ac:dyDescent="0.2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</row>
    <row r="416" spans="1:19" x14ac:dyDescent="0.2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</row>
    <row r="417" spans="1:19" x14ac:dyDescent="0.2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</row>
    <row r="418" spans="1:19" x14ac:dyDescent="0.2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</row>
    <row r="419" spans="1:19" x14ac:dyDescent="0.2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</row>
    <row r="420" spans="1:19" x14ac:dyDescent="0.2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</row>
    <row r="421" spans="1:19" x14ac:dyDescent="0.2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</row>
    <row r="422" spans="1:19" x14ac:dyDescent="0.2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</row>
    <row r="423" spans="1:19" x14ac:dyDescent="0.2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</row>
    <row r="424" spans="1:19" x14ac:dyDescent="0.2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</row>
    <row r="425" spans="1:19" x14ac:dyDescent="0.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</row>
    <row r="426" spans="1:19" x14ac:dyDescent="0.2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</row>
    <row r="427" spans="1:19" x14ac:dyDescent="0.2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</row>
    <row r="428" spans="1:19" x14ac:dyDescent="0.2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</row>
    <row r="429" spans="1:19" x14ac:dyDescent="0.2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</row>
    <row r="430" spans="1:19" x14ac:dyDescent="0.2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</row>
    <row r="431" spans="1:19" x14ac:dyDescent="0.2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</row>
    <row r="432" spans="1:19" x14ac:dyDescent="0.2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</row>
    <row r="433" spans="1:19" x14ac:dyDescent="0.2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</row>
    <row r="434" spans="1:19" x14ac:dyDescent="0.2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</row>
    <row r="435" spans="1:19" x14ac:dyDescent="0.2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</row>
    <row r="436" spans="1:19" x14ac:dyDescent="0.2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</row>
    <row r="437" spans="1:19" x14ac:dyDescent="0.2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</row>
    <row r="438" spans="1:19" x14ac:dyDescent="0.2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</row>
    <row r="439" spans="1:19" x14ac:dyDescent="0.2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</row>
    <row r="440" spans="1:19" x14ac:dyDescent="0.2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</row>
    <row r="441" spans="1:19" x14ac:dyDescent="0.2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</row>
    <row r="442" spans="1:19" x14ac:dyDescent="0.2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</row>
    <row r="443" spans="1:19" x14ac:dyDescent="0.2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</row>
    <row r="444" spans="1:19" x14ac:dyDescent="0.2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</row>
    <row r="445" spans="1:19" x14ac:dyDescent="0.2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</row>
    <row r="446" spans="1:19" x14ac:dyDescent="0.2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</row>
    <row r="447" spans="1:19" x14ac:dyDescent="0.2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</row>
    <row r="448" spans="1:19" x14ac:dyDescent="0.2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</row>
    <row r="449" spans="1:19" x14ac:dyDescent="0.2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</row>
    <row r="450" spans="1:19" x14ac:dyDescent="0.2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</row>
    <row r="451" spans="1:19" x14ac:dyDescent="0.2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</row>
    <row r="452" spans="1:19" x14ac:dyDescent="0.2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</row>
    <row r="453" spans="1:19" x14ac:dyDescent="0.2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</row>
    <row r="454" spans="1:19" x14ac:dyDescent="0.2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</row>
    <row r="455" spans="1:19" x14ac:dyDescent="0.2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</row>
    <row r="456" spans="1:19" x14ac:dyDescent="0.2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</row>
    <row r="457" spans="1:19" x14ac:dyDescent="0.2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</row>
    <row r="458" spans="1:19" x14ac:dyDescent="0.2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</row>
    <row r="459" spans="1:19" x14ac:dyDescent="0.2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</row>
    <row r="460" spans="1:19" x14ac:dyDescent="0.2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</row>
    <row r="461" spans="1:19" x14ac:dyDescent="0.2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</row>
    <row r="462" spans="1:19" x14ac:dyDescent="0.2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</row>
    <row r="463" spans="1:19" x14ac:dyDescent="0.2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</row>
    <row r="464" spans="1:19" x14ac:dyDescent="0.2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</row>
    <row r="465" spans="1:19" x14ac:dyDescent="0.2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</row>
    <row r="466" spans="1:19" x14ac:dyDescent="0.2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</row>
    <row r="467" spans="1:19" x14ac:dyDescent="0.2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</row>
    <row r="468" spans="1:19" x14ac:dyDescent="0.2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</row>
    <row r="469" spans="1:19" x14ac:dyDescent="0.2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</row>
    <row r="470" spans="1:19" x14ac:dyDescent="0.2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</row>
    <row r="471" spans="1:19" x14ac:dyDescent="0.2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</row>
    <row r="472" spans="1:19" x14ac:dyDescent="0.2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</row>
    <row r="473" spans="1:19" x14ac:dyDescent="0.2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</row>
    <row r="474" spans="1:19" x14ac:dyDescent="0.2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</row>
    <row r="475" spans="1:19" x14ac:dyDescent="0.2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</row>
    <row r="476" spans="1:19" x14ac:dyDescent="0.2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</row>
    <row r="477" spans="1:19" x14ac:dyDescent="0.2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</row>
    <row r="478" spans="1:19" x14ac:dyDescent="0.2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</row>
    <row r="479" spans="1:19" x14ac:dyDescent="0.2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</row>
    <row r="480" spans="1:19" x14ac:dyDescent="0.2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</row>
    <row r="481" spans="1:19" x14ac:dyDescent="0.2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</row>
    <row r="482" spans="1:19" x14ac:dyDescent="0.2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</row>
    <row r="483" spans="1:19" x14ac:dyDescent="0.2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</row>
    <row r="484" spans="1:19" x14ac:dyDescent="0.2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</row>
    <row r="485" spans="1:19" x14ac:dyDescent="0.2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</row>
    <row r="486" spans="1:19" x14ac:dyDescent="0.2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</row>
    <row r="487" spans="1:19" x14ac:dyDescent="0.2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</row>
    <row r="488" spans="1:19" x14ac:dyDescent="0.2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</row>
    <row r="489" spans="1:19" x14ac:dyDescent="0.2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</row>
    <row r="490" spans="1:19" x14ac:dyDescent="0.2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</row>
    <row r="491" spans="1:19" x14ac:dyDescent="0.2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</row>
    <row r="492" spans="1:19" x14ac:dyDescent="0.2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</row>
    <row r="493" spans="1:19" x14ac:dyDescent="0.2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</row>
    <row r="494" spans="1:19" x14ac:dyDescent="0.2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</row>
    <row r="495" spans="1:19" x14ac:dyDescent="0.2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</row>
    <row r="496" spans="1:19" x14ac:dyDescent="0.2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</row>
    <row r="497" spans="1:19" x14ac:dyDescent="0.2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</row>
    <row r="498" spans="1:19" x14ac:dyDescent="0.2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</row>
    <row r="499" spans="1:19" x14ac:dyDescent="0.2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</row>
    <row r="500" spans="1:19" x14ac:dyDescent="0.2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</row>
    <row r="501" spans="1:19" x14ac:dyDescent="0.2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</row>
    <row r="502" spans="1:19" x14ac:dyDescent="0.2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</row>
    <row r="503" spans="1:19" x14ac:dyDescent="0.2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</row>
    <row r="504" spans="1:19" x14ac:dyDescent="0.2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</row>
    <row r="505" spans="1:19" x14ac:dyDescent="0.2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</row>
    <row r="506" spans="1:19" x14ac:dyDescent="0.2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</row>
    <row r="507" spans="1:19" x14ac:dyDescent="0.2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</row>
    <row r="508" spans="1:19" x14ac:dyDescent="0.2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</row>
    <row r="509" spans="1:19" x14ac:dyDescent="0.2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</row>
    <row r="510" spans="1:19" x14ac:dyDescent="0.2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</row>
    <row r="511" spans="1:19" x14ac:dyDescent="0.2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</row>
    <row r="512" spans="1:19" x14ac:dyDescent="0.2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</row>
    <row r="513" spans="1:19" x14ac:dyDescent="0.2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</row>
    <row r="514" spans="1:19" x14ac:dyDescent="0.2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</row>
    <row r="515" spans="1:19" x14ac:dyDescent="0.2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</row>
    <row r="516" spans="1:19" x14ac:dyDescent="0.2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</row>
    <row r="517" spans="1:19" x14ac:dyDescent="0.2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</row>
    <row r="518" spans="1:19" x14ac:dyDescent="0.2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</row>
    <row r="519" spans="1:19" x14ac:dyDescent="0.2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</row>
    <row r="520" spans="1:19" x14ac:dyDescent="0.2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</row>
    <row r="521" spans="1:19" x14ac:dyDescent="0.2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</row>
    <row r="522" spans="1:19" x14ac:dyDescent="0.2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</row>
    <row r="523" spans="1:19" x14ac:dyDescent="0.2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</row>
    <row r="524" spans="1:19" x14ac:dyDescent="0.2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</row>
    <row r="525" spans="1:19" x14ac:dyDescent="0.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</row>
    <row r="526" spans="1:19" x14ac:dyDescent="0.2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</row>
    <row r="527" spans="1:19" x14ac:dyDescent="0.2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</row>
    <row r="528" spans="1:19" x14ac:dyDescent="0.2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</row>
    <row r="529" spans="1:19" x14ac:dyDescent="0.2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</row>
    <row r="530" spans="1:19" x14ac:dyDescent="0.2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</row>
    <row r="531" spans="1:19" x14ac:dyDescent="0.2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</row>
    <row r="532" spans="1:19" x14ac:dyDescent="0.2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</row>
    <row r="533" spans="1:19" x14ac:dyDescent="0.2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</row>
    <row r="534" spans="1:19" x14ac:dyDescent="0.2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</row>
    <row r="535" spans="1:19" x14ac:dyDescent="0.2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</row>
    <row r="536" spans="1:19" x14ac:dyDescent="0.2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</row>
    <row r="537" spans="1:19" x14ac:dyDescent="0.2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</row>
    <row r="538" spans="1:19" x14ac:dyDescent="0.2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</row>
    <row r="539" spans="1:19" x14ac:dyDescent="0.2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</row>
    <row r="540" spans="1:19" x14ac:dyDescent="0.2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</row>
    <row r="541" spans="1:19" x14ac:dyDescent="0.2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</row>
    <row r="542" spans="1:19" x14ac:dyDescent="0.2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</row>
    <row r="543" spans="1:19" x14ac:dyDescent="0.2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</row>
    <row r="544" spans="1:19" x14ac:dyDescent="0.2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</row>
    <row r="545" spans="1:19" x14ac:dyDescent="0.2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</row>
    <row r="546" spans="1:19" x14ac:dyDescent="0.2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</row>
    <row r="547" spans="1:19" x14ac:dyDescent="0.2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</row>
    <row r="548" spans="1:19" x14ac:dyDescent="0.2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</row>
    <row r="549" spans="1:19" x14ac:dyDescent="0.2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</row>
    <row r="550" spans="1:19" x14ac:dyDescent="0.2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</row>
    <row r="551" spans="1:19" x14ac:dyDescent="0.2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</row>
    <row r="552" spans="1:19" x14ac:dyDescent="0.2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</row>
    <row r="553" spans="1:19" x14ac:dyDescent="0.2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</row>
    <row r="554" spans="1:19" x14ac:dyDescent="0.2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</row>
    <row r="555" spans="1:19" x14ac:dyDescent="0.2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</row>
    <row r="556" spans="1:19" x14ac:dyDescent="0.2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</row>
    <row r="557" spans="1:19" x14ac:dyDescent="0.2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</row>
    <row r="558" spans="1:19" x14ac:dyDescent="0.2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</row>
    <row r="559" spans="1:19" x14ac:dyDescent="0.2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</row>
    <row r="560" spans="1:19" x14ac:dyDescent="0.2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</row>
    <row r="561" spans="1:19" x14ac:dyDescent="0.2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</row>
    <row r="562" spans="1:19" x14ac:dyDescent="0.2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</row>
    <row r="563" spans="1:19" x14ac:dyDescent="0.2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</row>
    <row r="564" spans="1:19" x14ac:dyDescent="0.2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</row>
    <row r="565" spans="1:19" x14ac:dyDescent="0.2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</row>
    <row r="566" spans="1:19" x14ac:dyDescent="0.2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</row>
    <row r="567" spans="1:19" x14ac:dyDescent="0.2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</row>
    <row r="568" spans="1:19" x14ac:dyDescent="0.2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</row>
    <row r="569" spans="1:19" x14ac:dyDescent="0.2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</row>
    <row r="570" spans="1:19" x14ac:dyDescent="0.2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</row>
    <row r="571" spans="1:19" x14ac:dyDescent="0.2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</row>
    <row r="572" spans="1:19" x14ac:dyDescent="0.2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</row>
    <row r="573" spans="1:19" x14ac:dyDescent="0.2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</row>
    <row r="574" spans="1:19" x14ac:dyDescent="0.2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</row>
    <row r="575" spans="1:19" x14ac:dyDescent="0.2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</row>
    <row r="576" spans="1:19" x14ac:dyDescent="0.2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</row>
    <row r="577" spans="1:19" x14ac:dyDescent="0.2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</row>
    <row r="578" spans="1:19" x14ac:dyDescent="0.2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</row>
    <row r="579" spans="1:19" x14ac:dyDescent="0.2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</row>
    <row r="580" spans="1:19" x14ac:dyDescent="0.2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</row>
    <row r="581" spans="1:19" x14ac:dyDescent="0.2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</row>
    <row r="582" spans="1:19" x14ac:dyDescent="0.2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</row>
    <row r="583" spans="1:19" x14ac:dyDescent="0.2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</row>
    <row r="584" spans="1:19" x14ac:dyDescent="0.2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</row>
    <row r="585" spans="1:19" x14ac:dyDescent="0.2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</row>
    <row r="586" spans="1:19" x14ac:dyDescent="0.2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</row>
    <row r="587" spans="1:19" x14ac:dyDescent="0.2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</row>
    <row r="588" spans="1:19" x14ac:dyDescent="0.2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</row>
    <row r="589" spans="1:19" x14ac:dyDescent="0.2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</row>
    <row r="590" spans="1:19" x14ac:dyDescent="0.2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</row>
    <row r="591" spans="1:19" x14ac:dyDescent="0.2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</row>
    <row r="592" spans="1:19" x14ac:dyDescent="0.2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</row>
    <row r="593" spans="1:19" x14ac:dyDescent="0.2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</row>
    <row r="594" spans="1:19" x14ac:dyDescent="0.2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</row>
    <row r="595" spans="1:19" x14ac:dyDescent="0.2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</row>
    <row r="596" spans="1:19" x14ac:dyDescent="0.2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</row>
    <row r="597" spans="1:19" x14ac:dyDescent="0.2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</row>
    <row r="598" spans="1:19" x14ac:dyDescent="0.2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</row>
    <row r="599" spans="1:19" x14ac:dyDescent="0.2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</row>
    <row r="600" spans="1:19" x14ac:dyDescent="0.2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</row>
    <row r="601" spans="1:19" x14ac:dyDescent="0.2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</row>
    <row r="602" spans="1:19" x14ac:dyDescent="0.2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</row>
    <row r="603" spans="1:19" x14ac:dyDescent="0.2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</row>
    <row r="604" spans="1:19" x14ac:dyDescent="0.2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</row>
    <row r="605" spans="1:19" x14ac:dyDescent="0.2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</row>
    <row r="606" spans="1:19" x14ac:dyDescent="0.2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</row>
    <row r="607" spans="1:19" x14ac:dyDescent="0.2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</row>
    <row r="608" spans="1:19" x14ac:dyDescent="0.2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</row>
    <row r="609" spans="1:19" x14ac:dyDescent="0.2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</row>
    <row r="610" spans="1:19" x14ac:dyDescent="0.2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</row>
    <row r="611" spans="1:19" x14ac:dyDescent="0.2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</row>
    <row r="612" spans="1:19" x14ac:dyDescent="0.2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</row>
    <row r="613" spans="1:19" x14ac:dyDescent="0.2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</row>
    <row r="614" spans="1:19" x14ac:dyDescent="0.2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</row>
    <row r="615" spans="1:19" x14ac:dyDescent="0.2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</row>
    <row r="616" spans="1:19" x14ac:dyDescent="0.2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</row>
    <row r="617" spans="1:19" x14ac:dyDescent="0.2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</row>
    <row r="618" spans="1:19" x14ac:dyDescent="0.2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</row>
    <row r="619" spans="1:19" x14ac:dyDescent="0.2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</row>
    <row r="620" spans="1:19" x14ac:dyDescent="0.2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</row>
    <row r="621" spans="1:19" x14ac:dyDescent="0.2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</row>
    <row r="622" spans="1:19" x14ac:dyDescent="0.2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</row>
    <row r="623" spans="1:19" x14ac:dyDescent="0.2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</row>
    <row r="624" spans="1:19" x14ac:dyDescent="0.2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</row>
    <row r="625" spans="1:19" x14ac:dyDescent="0.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</row>
    <row r="626" spans="1:19" x14ac:dyDescent="0.2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</row>
    <row r="627" spans="1:19" x14ac:dyDescent="0.2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</row>
    <row r="628" spans="1:19" x14ac:dyDescent="0.2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</row>
    <row r="629" spans="1:19" x14ac:dyDescent="0.2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</row>
    <row r="630" spans="1:19" x14ac:dyDescent="0.2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</row>
    <row r="631" spans="1:19" x14ac:dyDescent="0.2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</row>
    <row r="632" spans="1:19" x14ac:dyDescent="0.2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</row>
    <row r="633" spans="1:19" x14ac:dyDescent="0.2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</row>
    <row r="634" spans="1:19" x14ac:dyDescent="0.2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</row>
    <row r="635" spans="1:19" x14ac:dyDescent="0.2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</row>
    <row r="636" spans="1:19" x14ac:dyDescent="0.2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</row>
    <row r="637" spans="1:19" x14ac:dyDescent="0.2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</row>
    <row r="638" spans="1:19" x14ac:dyDescent="0.2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</row>
    <row r="639" spans="1:19" x14ac:dyDescent="0.2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</row>
    <row r="640" spans="1:19" x14ac:dyDescent="0.2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</row>
    <row r="641" spans="1:19" x14ac:dyDescent="0.2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</row>
    <row r="642" spans="1:19" x14ac:dyDescent="0.2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</row>
    <row r="643" spans="1:19" x14ac:dyDescent="0.2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</row>
    <row r="644" spans="1:19" x14ac:dyDescent="0.2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</row>
    <row r="645" spans="1:19" x14ac:dyDescent="0.2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</row>
    <row r="646" spans="1:19" x14ac:dyDescent="0.2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</row>
    <row r="647" spans="1:19" x14ac:dyDescent="0.2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</row>
    <row r="648" spans="1:19" x14ac:dyDescent="0.2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</row>
    <row r="649" spans="1:19" x14ac:dyDescent="0.2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</row>
    <row r="650" spans="1:19" x14ac:dyDescent="0.2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</row>
    <row r="651" spans="1:19" x14ac:dyDescent="0.2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</row>
    <row r="652" spans="1:19" x14ac:dyDescent="0.2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</row>
    <row r="653" spans="1:19" x14ac:dyDescent="0.2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</row>
    <row r="654" spans="1:19" x14ac:dyDescent="0.2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</row>
    <row r="655" spans="1:19" x14ac:dyDescent="0.2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</row>
    <row r="656" spans="1:19" x14ac:dyDescent="0.2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</row>
    <row r="657" spans="1:19" x14ac:dyDescent="0.2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</row>
    <row r="658" spans="1:19" x14ac:dyDescent="0.2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</row>
    <row r="659" spans="1:19" x14ac:dyDescent="0.2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</row>
    <row r="660" spans="1:19" x14ac:dyDescent="0.2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</row>
    <row r="661" spans="1:19" x14ac:dyDescent="0.2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</row>
    <row r="662" spans="1:19" x14ac:dyDescent="0.2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</row>
    <row r="663" spans="1:19" x14ac:dyDescent="0.2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</row>
    <row r="664" spans="1:19" x14ac:dyDescent="0.2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</row>
    <row r="665" spans="1:19" x14ac:dyDescent="0.2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</row>
    <row r="666" spans="1:19" x14ac:dyDescent="0.2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</row>
    <row r="667" spans="1:19" x14ac:dyDescent="0.2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</row>
    <row r="668" spans="1:19" x14ac:dyDescent="0.2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</row>
    <row r="669" spans="1:19" x14ac:dyDescent="0.2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</row>
    <row r="670" spans="1:19" x14ac:dyDescent="0.2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</row>
    <row r="671" spans="1:19" x14ac:dyDescent="0.2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</row>
    <row r="672" spans="1:19" x14ac:dyDescent="0.2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</row>
    <row r="673" spans="1:19" x14ac:dyDescent="0.2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</row>
    <row r="674" spans="1:19" x14ac:dyDescent="0.2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</row>
    <row r="675" spans="1:19" x14ac:dyDescent="0.2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</row>
    <row r="676" spans="1:19" x14ac:dyDescent="0.2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</row>
    <row r="677" spans="1:19" x14ac:dyDescent="0.2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</row>
    <row r="678" spans="1:19" x14ac:dyDescent="0.2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</row>
    <row r="679" spans="1:19" x14ac:dyDescent="0.2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</row>
    <row r="680" spans="1:19" x14ac:dyDescent="0.2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</row>
    <row r="681" spans="1:19" x14ac:dyDescent="0.2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</row>
    <row r="682" spans="1:19" x14ac:dyDescent="0.2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</row>
    <row r="683" spans="1:19" x14ac:dyDescent="0.2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</row>
    <row r="684" spans="1:19" x14ac:dyDescent="0.2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</row>
    <row r="685" spans="1:19" x14ac:dyDescent="0.2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</row>
    <row r="686" spans="1:19" x14ac:dyDescent="0.2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</row>
    <row r="687" spans="1:19" x14ac:dyDescent="0.2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</row>
    <row r="688" spans="1:19" x14ac:dyDescent="0.2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</row>
    <row r="689" spans="1:19" x14ac:dyDescent="0.2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</row>
    <row r="690" spans="1:19" x14ac:dyDescent="0.2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</row>
    <row r="691" spans="1:19" x14ac:dyDescent="0.2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</row>
    <row r="692" spans="1:19" x14ac:dyDescent="0.2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</row>
    <row r="693" spans="1:19" x14ac:dyDescent="0.2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</row>
    <row r="694" spans="1:19" x14ac:dyDescent="0.2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</row>
    <row r="695" spans="1:19" x14ac:dyDescent="0.2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</row>
    <row r="696" spans="1:19" x14ac:dyDescent="0.2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</row>
    <row r="697" spans="1:19" x14ac:dyDescent="0.2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</row>
    <row r="698" spans="1:19" x14ac:dyDescent="0.2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</row>
    <row r="699" spans="1:19" x14ac:dyDescent="0.2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</row>
    <row r="700" spans="1:19" x14ac:dyDescent="0.2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</row>
    <row r="701" spans="1:19" x14ac:dyDescent="0.2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</row>
    <row r="702" spans="1:19" x14ac:dyDescent="0.2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</row>
    <row r="703" spans="1:19" x14ac:dyDescent="0.2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</row>
    <row r="704" spans="1:19" x14ac:dyDescent="0.2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</row>
    <row r="705" spans="1:19" x14ac:dyDescent="0.2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</row>
    <row r="706" spans="1:19" x14ac:dyDescent="0.2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</row>
    <row r="707" spans="1:19" x14ac:dyDescent="0.2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</row>
    <row r="708" spans="1:19" x14ac:dyDescent="0.2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</row>
    <row r="709" spans="1:19" x14ac:dyDescent="0.2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</row>
    <row r="710" spans="1:19" x14ac:dyDescent="0.2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</row>
    <row r="711" spans="1:19" x14ac:dyDescent="0.2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</row>
    <row r="712" spans="1:19" x14ac:dyDescent="0.2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</row>
    <row r="713" spans="1:19" x14ac:dyDescent="0.2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</row>
    <row r="714" spans="1:19" x14ac:dyDescent="0.2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</row>
    <row r="715" spans="1:19" x14ac:dyDescent="0.2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</row>
    <row r="716" spans="1:19" x14ac:dyDescent="0.2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</row>
    <row r="717" spans="1:19" x14ac:dyDescent="0.2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</row>
    <row r="718" spans="1:19" x14ac:dyDescent="0.2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</row>
    <row r="719" spans="1:19" x14ac:dyDescent="0.2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</row>
    <row r="720" spans="1:19" x14ac:dyDescent="0.2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</row>
    <row r="721" spans="1:19" x14ac:dyDescent="0.2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</row>
    <row r="722" spans="1:19" x14ac:dyDescent="0.2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</row>
    <row r="723" spans="1:19" x14ac:dyDescent="0.2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</row>
    <row r="724" spans="1:19" x14ac:dyDescent="0.2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</row>
    <row r="725" spans="1:19" x14ac:dyDescent="0.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</row>
    <row r="726" spans="1:19" x14ac:dyDescent="0.2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</row>
    <row r="727" spans="1:19" x14ac:dyDescent="0.2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</row>
    <row r="728" spans="1:19" x14ac:dyDescent="0.2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</row>
    <row r="729" spans="1:19" x14ac:dyDescent="0.2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</row>
    <row r="730" spans="1:19" x14ac:dyDescent="0.2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</row>
    <row r="731" spans="1:19" x14ac:dyDescent="0.2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</row>
    <row r="732" spans="1:19" x14ac:dyDescent="0.2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</row>
    <row r="733" spans="1:19" x14ac:dyDescent="0.2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</row>
    <row r="734" spans="1:19" x14ac:dyDescent="0.2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</row>
    <row r="735" spans="1:19" x14ac:dyDescent="0.2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</row>
    <row r="736" spans="1:19" x14ac:dyDescent="0.2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</row>
    <row r="737" spans="1:19" x14ac:dyDescent="0.2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</row>
    <row r="738" spans="1:19" x14ac:dyDescent="0.2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</row>
    <row r="739" spans="1:19" x14ac:dyDescent="0.2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</row>
    <row r="740" spans="1:19" x14ac:dyDescent="0.2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</row>
    <row r="741" spans="1:19" x14ac:dyDescent="0.2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</row>
    <row r="742" spans="1:19" x14ac:dyDescent="0.2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</row>
    <row r="743" spans="1:19" x14ac:dyDescent="0.2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</row>
    <row r="744" spans="1:19" x14ac:dyDescent="0.2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</row>
    <row r="745" spans="1:19" x14ac:dyDescent="0.2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</row>
    <row r="746" spans="1:19" x14ac:dyDescent="0.2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</row>
    <row r="747" spans="1:19" x14ac:dyDescent="0.2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</row>
    <row r="748" spans="1:19" x14ac:dyDescent="0.2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</row>
    <row r="749" spans="1:19" x14ac:dyDescent="0.2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</row>
    <row r="750" spans="1:19" x14ac:dyDescent="0.2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</row>
    <row r="751" spans="1:19" x14ac:dyDescent="0.2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</row>
    <row r="752" spans="1:19" x14ac:dyDescent="0.2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</row>
    <row r="753" spans="1:19" x14ac:dyDescent="0.2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</row>
    <row r="754" spans="1:19" x14ac:dyDescent="0.2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</row>
    <row r="755" spans="1:19" x14ac:dyDescent="0.2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</row>
    <row r="756" spans="1:19" x14ac:dyDescent="0.2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</row>
    <row r="757" spans="1:19" x14ac:dyDescent="0.2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</row>
    <row r="758" spans="1:19" x14ac:dyDescent="0.2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</row>
    <row r="759" spans="1:19" x14ac:dyDescent="0.2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</row>
    <row r="760" spans="1:19" x14ac:dyDescent="0.2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</row>
    <row r="761" spans="1:19" x14ac:dyDescent="0.2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</row>
    <row r="762" spans="1:19" x14ac:dyDescent="0.2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</row>
    <row r="763" spans="1:19" x14ac:dyDescent="0.2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</row>
    <row r="764" spans="1:19" x14ac:dyDescent="0.2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</row>
    <row r="765" spans="1:19" x14ac:dyDescent="0.2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</row>
    <row r="766" spans="1:19" x14ac:dyDescent="0.2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</row>
    <row r="767" spans="1:19" x14ac:dyDescent="0.2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</row>
    <row r="768" spans="1:19" x14ac:dyDescent="0.2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</row>
    <row r="769" spans="1:19" x14ac:dyDescent="0.2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</row>
    <row r="770" spans="1:19" x14ac:dyDescent="0.2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</row>
    <row r="771" spans="1:19" x14ac:dyDescent="0.2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</row>
    <row r="772" spans="1:19" x14ac:dyDescent="0.2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</row>
    <row r="773" spans="1:19" x14ac:dyDescent="0.2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</row>
    <row r="774" spans="1:19" x14ac:dyDescent="0.2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</row>
    <row r="775" spans="1:19" x14ac:dyDescent="0.2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</row>
    <row r="776" spans="1:19" x14ac:dyDescent="0.2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</row>
    <row r="777" spans="1:19" x14ac:dyDescent="0.2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</row>
    <row r="778" spans="1:19" x14ac:dyDescent="0.2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</row>
    <row r="779" spans="1:19" x14ac:dyDescent="0.2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</row>
    <row r="780" spans="1:19" x14ac:dyDescent="0.2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</row>
    <row r="781" spans="1:19" x14ac:dyDescent="0.2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</row>
    <row r="782" spans="1:19" x14ac:dyDescent="0.2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</row>
    <row r="783" spans="1:19" x14ac:dyDescent="0.2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</row>
    <row r="784" spans="1:19" x14ac:dyDescent="0.2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</row>
    <row r="785" spans="1:19" x14ac:dyDescent="0.2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</row>
    <row r="786" spans="1:19" x14ac:dyDescent="0.2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</row>
    <row r="787" spans="1:19" x14ac:dyDescent="0.2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</row>
    <row r="788" spans="1:19" x14ac:dyDescent="0.2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</row>
    <row r="789" spans="1:19" x14ac:dyDescent="0.2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</row>
    <row r="790" spans="1:19" x14ac:dyDescent="0.2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</row>
    <row r="791" spans="1:19" x14ac:dyDescent="0.2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</row>
    <row r="792" spans="1:19" x14ac:dyDescent="0.2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</row>
    <row r="793" spans="1:19" x14ac:dyDescent="0.2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</row>
    <row r="794" spans="1:19" x14ac:dyDescent="0.2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</row>
    <row r="795" spans="1:19" x14ac:dyDescent="0.2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</row>
    <row r="796" spans="1:19" x14ac:dyDescent="0.2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</row>
    <row r="797" spans="1:19" x14ac:dyDescent="0.2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</row>
    <row r="798" spans="1:19" x14ac:dyDescent="0.2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</row>
    <row r="799" spans="1:19" x14ac:dyDescent="0.2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</row>
    <row r="800" spans="1:19" x14ac:dyDescent="0.2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</row>
    <row r="801" spans="1:19" x14ac:dyDescent="0.2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</row>
    <row r="802" spans="1:19" x14ac:dyDescent="0.2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</row>
    <row r="803" spans="1:19" x14ac:dyDescent="0.2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</row>
    <row r="804" spans="1:19" x14ac:dyDescent="0.2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</row>
    <row r="805" spans="1:19" x14ac:dyDescent="0.2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</row>
    <row r="806" spans="1:19" x14ac:dyDescent="0.2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</row>
    <row r="807" spans="1:19" x14ac:dyDescent="0.2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</row>
    <row r="808" spans="1:19" x14ac:dyDescent="0.2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</row>
    <row r="809" spans="1:19" x14ac:dyDescent="0.2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</row>
    <row r="810" spans="1:19" x14ac:dyDescent="0.2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</row>
    <row r="811" spans="1:19" x14ac:dyDescent="0.2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</row>
    <row r="812" spans="1:19" x14ac:dyDescent="0.2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</row>
    <row r="813" spans="1:19" x14ac:dyDescent="0.2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</row>
    <row r="814" spans="1:19" x14ac:dyDescent="0.2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</row>
    <row r="815" spans="1:19" x14ac:dyDescent="0.2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</row>
    <row r="816" spans="1:19" x14ac:dyDescent="0.2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</row>
    <row r="817" spans="1:19" x14ac:dyDescent="0.2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</row>
    <row r="818" spans="1:19" x14ac:dyDescent="0.2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</row>
    <row r="819" spans="1:19" x14ac:dyDescent="0.2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</row>
    <row r="820" spans="1:19" x14ac:dyDescent="0.2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</row>
    <row r="821" spans="1:19" x14ac:dyDescent="0.2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</row>
    <row r="822" spans="1:19" x14ac:dyDescent="0.2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</row>
    <row r="823" spans="1:19" x14ac:dyDescent="0.2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</row>
    <row r="824" spans="1:19" x14ac:dyDescent="0.2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</row>
    <row r="825" spans="1:19" x14ac:dyDescent="0.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</row>
    <row r="826" spans="1:19" x14ac:dyDescent="0.2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</row>
    <row r="827" spans="1:19" x14ac:dyDescent="0.2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</row>
    <row r="828" spans="1:19" x14ac:dyDescent="0.2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</row>
    <row r="829" spans="1:19" x14ac:dyDescent="0.2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</row>
    <row r="830" spans="1:19" x14ac:dyDescent="0.2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</row>
    <row r="831" spans="1:19" x14ac:dyDescent="0.2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</row>
    <row r="832" spans="1:19" x14ac:dyDescent="0.2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</row>
    <row r="833" spans="1:19" x14ac:dyDescent="0.2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</row>
    <row r="834" spans="1:19" x14ac:dyDescent="0.2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</row>
    <row r="835" spans="1:19" x14ac:dyDescent="0.2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</row>
    <row r="836" spans="1:19" x14ac:dyDescent="0.2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</row>
    <row r="837" spans="1:19" x14ac:dyDescent="0.2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</row>
    <row r="838" spans="1:19" x14ac:dyDescent="0.25">
      <c r="A838" s="2"/>
      <c r="B838" s="2"/>
      <c r="C838" s="2"/>
      <c r="F838" s="2"/>
      <c r="G838" s="2"/>
    </row>
    <row r="839" spans="1:19" x14ac:dyDescent="0.25">
      <c r="A839" s="2"/>
      <c r="B839" s="2"/>
      <c r="C839" s="2"/>
      <c r="F839" s="2"/>
      <c r="G839" s="2"/>
    </row>
    <row r="840" spans="1:19" x14ac:dyDescent="0.25">
      <c r="A840" s="2"/>
      <c r="B840" s="2"/>
      <c r="C840" s="2"/>
      <c r="F840" s="2"/>
      <c r="G840" s="2"/>
    </row>
    <row r="841" spans="1:19" x14ac:dyDescent="0.25">
      <c r="A841" s="2"/>
      <c r="B841" s="2"/>
      <c r="C841" s="2"/>
      <c r="F841" s="2"/>
      <c r="G841" s="2"/>
    </row>
    <row r="842" spans="1:19" x14ac:dyDescent="0.25">
      <c r="A842" s="2"/>
      <c r="B842" s="2"/>
      <c r="C842" s="2"/>
      <c r="F842" s="2"/>
      <c r="G842" s="2"/>
    </row>
    <row r="843" spans="1:19" x14ac:dyDescent="0.25">
      <c r="A843" s="2"/>
      <c r="B843" s="2"/>
      <c r="C843" s="2"/>
      <c r="F843" s="2"/>
      <c r="G843" s="2"/>
    </row>
    <row r="844" spans="1:19" x14ac:dyDescent="0.25">
      <c r="A844" s="2"/>
      <c r="B844" s="2"/>
      <c r="C844" s="2"/>
      <c r="F844" s="2"/>
      <c r="G844" s="2"/>
    </row>
    <row r="845" spans="1:19" x14ac:dyDescent="0.25">
      <c r="A845" s="2"/>
      <c r="B845" s="2"/>
      <c r="C845" s="2"/>
      <c r="F845" s="2"/>
      <c r="G845" s="2"/>
    </row>
    <row r="846" spans="1:19" x14ac:dyDescent="0.25">
      <c r="A846" s="2"/>
      <c r="B846" s="2"/>
      <c r="C846" s="2"/>
      <c r="F846" s="2"/>
      <c r="G846" s="2"/>
    </row>
    <row r="847" spans="1:19" x14ac:dyDescent="0.25">
      <c r="A847" s="2"/>
      <c r="B847" s="2"/>
      <c r="C847" s="2"/>
      <c r="F847" s="2"/>
      <c r="G847" s="2"/>
    </row>
    <row r="848" spans="1:19" x14ac:dyDescent="0.25">
      <c r="A848" s="2"/>
      <c r="B848" s="2"/>
      <c r="C848" s="2"/>
      <c r="F848" s="2"/>
      <c r="G848" s="2"/>
    </row>
    <row r="849" spans="1:7" x14ac:dyDescent="0.25">
      <c r="A849" s="2"/>
      <c r="B849" s="2"/>
      <c r="C849" s="2"/>
      <c r="F849" s="2"/>
      <c r="G849" s="2"/>
    </row>
    <row r="850" spans="1:7" x14ac:dyDescent="0.25">
      <c r="A850" s="2"/>
      <c r="B850" s="2"/>
      <c r="C850" s="2"/>
      <c r="F850" s="2"/>
      <c r="G850" s="2"/>
    </row>
    <row r="851" spans="1:7" x14ac:dyDescent="0.25">
      <c r="A851" s="2"/>
      <c r="B851" s="2"/>
      <c r="C851" s="2"/>
      <c r="F851" s="2"/>
      <c r="G851" s="2"/>
    </row>
    <row r="852" spans="1:7" x14ac:dyDescent="0.25">
      <c r="A852" s="2"/>
      <c r="B852" s="2"/>
      <c r="C852" s="2"/>
      <c r="F852" s="2"/>
      <c r="G852" s="2"/>
    </row>
    <row r="853" spans="1:7" x14ac:dyDescent="0.25">
      <c r="A853" s="2"/>
      <c r="B853" s="2"/>
      <c r="C853" s="2"/>
      <c r="F853" s="2"/>
      <c r="G853" s="2"/>
    </row>
    <row r="854" spans="1:7" x14ac:dyDescent="0.25">
      <c r="A854" s="2"/>
      <c r="B854" s="2"/>
      <c r="C854" s="2"/>
      <c r="F854" s="2"/>
      <c r="G854" s="2"/>
    </row>
    <row r="855" spans="1:7" x14ac:dyDescent="0.25">
      <c r="A855" s="2"/>
      <c r="B855" s="2"/>
      <c r="C855" s="2"/>
      <c r="F855" s="2"/>
      <c r="G855" s="2"/>
    </row>
    <row r="856" spans="1:7" x14ac:dyDescent="0.25">
      <c r="A856" s="2"/>
      <c r="B856" s="2"/>
      <c r="C856" s="2"/>
      <c r="F856" s="2"/>
      <c r="G856" s="2"/>
    </row>
    <row r="857" spans="1:7" x14ac:dyDescent="0.25">
      <c r="A857" s="2"/>
      <c r="B857" s="2"/>
      <c r="C857" s="2"/>
      <c r="F857" s="2"/>
      <c r="G857" s="2"/>
    </row>
    <row r="858" spans="1:7" x14ac:dyDescent="0.25">
      <c r="A858" s="2"/>
      <c r="B858" s="2"/>
      <c r="C858" s="2"/>
      <c r="F858" s="2"/>
      <c r="G858" s="2"/>
    </row>
    <row r="859" spans="1:7" x14ac:dyDescent="0.25">
      <c r="A859" s="2"/>
      <c r="B859" s="2"/>
      <c r="C859" s="2"/>
      <c r="F859" s="2"/>
      <c r="G859" s="2"/>
    </row>
    <row r="860" spans="1:7" x14ac:dyDescent="0.25">
      <c r="A860" s="2"/>
      <c r="B860" s="2"/>
      <c r="C860" s="2"/>
      <c r="F860" s="2"/>
      <c r="G860" s="2"/>
    </row>
    <row r="861" spans="1:7" x14ac:dyDescent="0.25">
      <c r="A861" s="2"/>
      <c r="B861" s="2"/>
      <c r="C861" s="2"/>
      <c r="F861" s="2"/>
      <c r="G861" s="2"/>
    </row>
    <row r="862" spans="1:7" x14ac:dyDescent="0.25">
      <c r="A862" s="2"/>
      <c r="B862" s="2"/>
      <c r="C862" s="2"/>
      <c r="F862" s="2"/>
      <c r="G862" s="2"/>
    </row>
    <row r="863" spans="1:7" x14ac:dyDescent="0.25">
      <c r="A863" s="2"/>
      <c r="B863" s="2"/>
      <c r="C863" s="2"/>
      <c r="F863" s="2"/>
      <c r="G863" s="2"/>
    </row>
    <row r="864" spans="1:7" x14ac:dyDescent="0.25">
      <c r="A864" s="2"/>
      <c r="B864" s="2"/>
      <c r="C864" s="2"/>
      <c r="F864" s="2"/>
      <c r="G864" s="2"/>
    </row>
    <row r="865" spans="1:7" x14ac:dyDescent="0.25">
      <c r="A865" s="2"/>
      <c r="B865" s="2"/>
      <c r="C865" s="2"/>
      <c r="F865" s="2"/>
      <c r="G865" s="2"/>
    </row>
    <row r="866" spans="1:7" x14ac:dyDescent="0.25">
      <c r="A866" s="2"/>
      <c r="B866" s="2"/>
      <c r="C866" s="2"/>
      <c r="F866" s="2"/>
      <c r="G866" s="2"/>
    </row>
    <row r="867" spans="1:7" x14ac:dyDescent="0.25">
      <c r="A867" s="2"/>
      <c r="B867" s="2"/>
      <c r="C867" s="2"/>
      <c r="F867" s="2"/>
      <c r="G867" s="2"/>
    </row>
    <row r="868" spans="1:7" x14ac:dyDescent="0.25">
      <c r="A868" s="2"/>
      <c r="B868" s="2"/>
      <c r="C868" s="2"/>
      <c r="F868" s="2"/>
      <c r="G868" s="2"/>
    </row>
    <row r="869" spans="1:7" x14ac:dyDescent="0.25">
      <c r="A869" s="2"/>
      <c r="B869" s="2"/>
      <c r="C869" s="2"/>
      <c r="F869" s="2"/>
      <c r="G869" s="2"/>
    </row>
    <row r="870" spans="1:7" x14ac:dyDescent="0.25">
      <c r="A870" s="2"/>
      <c r="B870" s="2"/>
      <c r="C870" s="2"/>
      <c r="F870" s="2"/>
      <c r="G870" s="2"/>
    </row>
    <row r="871" spans="1:7" x14ac:dyDescent="0.25">
      <c r="A871" s="2"/>
      <c r="B871" s="2"/>
      <c r="C871" s="2"/>
      <c r="F871" s="2"/>
      <c r="G871" s="2"/>
    </row>
    <row r="872" spans="1:7" x14ac:dyDescent="0.25">
      <c r="A872" s="2"/>
      <c r="B872" s="2"/>
      <c r="C872" s="2"/>
      <c r="F872" s="2"/>
      <c r="G872" s="2"/>
    </row>
    <row r="873" spans="1:7" x14ac:dyDescent="0.25">
      <c r="A873" s="2"/>
      <c r="B873" s="2"/>
      <c r="C873" s="2"/>
      <c r="F873" s="2"/>
      <c r="G873" s="2"/>
    </row>
    <row r="874" spans="1:7" x14ac:dyDescent="0.25">
      <c r="A874" s="2"/>
      <c r="B874" s="2"/>
      <c r="C874" s="2"/>
      <c r="F874" s="2"/>
      <c r="G874" s="2"/>
    </row>
    <row r="875" spans="1:7" x14ac:dyDescent="0.25">
      <c r="A875" s="2"/>
      <c r="B875" s="2"/>
      <c r="C875" s="2"/>
      <c r="F875" s="2"/>
      <c r="G875" s="2"/>
    </row>
    <row r="876" spans="1:7" x14ac:dyDescent="0.25">
      <c r="A876" s="2"/>
      <c r="B876" s="2"/>
      <c r="C876" s="2"/>
      <c r="F876" s="2"/>
      <c r="G876" s="2"/>
    </row>
    <row r="877" spans="1:7" x14ac:dyDescent="0.25">
      <c r="A877" s="2"/>
      <c r="B877" s="2"/>
      <c r="C877" s="2"/>
      <c r="F877" s="2"/>
      <c r="G877" s="2"/>
    </row>
    <row r="878" spans="1:7" x14ac:dyDescent="0.25">
      <c r="A878" s="2"/>
      <c r="B878" s="2"/>
      <c r="C878" s="2"/>
      <c r="F878" s="2"/>
      <c r="G878" s="2"/>
    </row>
    <row r="879" spans="1:7" x14ac:dyDescent="0.25">
      <c r="A879" s="2"/>
      <c r="B879" s="2"/>
      <c r="C879" s="2"/>
      <c r="F879" s="2"/>
      <c r="G879" s="2"/>
    </row>
    <row r="880" spans="1:7" x14ac:dyDescent="0.25">
      <c r="A880" s="2"/>
      <c r="B880" s="2"/>
      <c r="C880" s="2"/>
      <c r="F880" s="2"/>
      <c r="G880" s="2"/>
    </row>
    <row r="881" spans="1:7" x14ac:dyDescent="0.25">
      <c r="A881" s="2"/>
      <c r="B881" s="2"/>
      <c r="C881" s="2"/>
      <c r="F881" s="2"/>
      <c r="G881" s="2"/>
    </row>
    <row r="882" spans="1:7" x14ac:dyDescent="0.25">
      <c r="A882" s="2"/>
      <c r="B882" s="2"/>
      <c r="C882" s="2"/>
      <c r="F882" s="2"/>
      <c r="G882" s="2"/>
    </row>
    <row r="883" spans="1:7" x14ac:dyDescent="0.25">
      <c r="A883" s="2"/>
      <c r="B883" s="2"/>
      <c r="C883" s="2"/>
      <c r="F883" s="2"/>
      <c r="G883" s="2"/>
    </row>
    <row r="884" spans="1:7" x14ac:dyDescent="0.25">
      <c r="A884" s="2"/>
      <c r="B884" s="2"/>
      <c r="C884" s="2"/>
      <c r="F884" s="2"/>
      <c r="G884" s="2"/>
    </row>
    <row r="885" spans="1:7" x14ac:dyDescent="0.25">
      <c r="A885" s="2"/>
      <c r="B885" s="2"/>
      <c r="C885" s="2"/>
      <c r="F885" s="2"/>
      <c r="G885" s="2"/>
    </row>
    <row r="886" spans="1:7" x14ac:dyDescent="0.25">
      <c r="A886" s="2"/>
      <c r="B886" s="2"/>
      <c r="C886" s="2"/>
      <c r="F886" s="2"/>
      <c r="G886" s="2"/>
    </row>
    <row r="887" spans="1:7" x14ac:dyDescent="0.25">
      <c r="A887" s="2"/>
      <c r="B887" s="2"/>
      <c r="C887" s="2"/>
      <c r="F887" s="2"/>
      <c r="G887" s="2"/>
    </row>
    <row r="888" spans="1:7" x14ac:dyDescent="0.25">
      <c r="A888" s="2"/>
      <c r="B888" s="2"/>
      <c r="C888" s="2"/>
      <c r="F888" s="2"/>
      <c r="G888" s="2"/>
    </row>
    <row r="889" spans="1:7" x14ac:dyDescent="0.25">
      <c r="A889" s="2"/>
      <c r="B889" s="2"/>
      <c r="C889" s="2"/>
      <c r="F889" s="2"/>
      <c r="G889" s="2"/>
    </row>
    <row r="890" spans="1:7" x14ac:dyDescent="0.25">
      <c r="A890" s="2"/>
      <c r="B890" s="2"/>
      <c r="C890" s="2"/>
      <c r="F890" s="2"/>
      <c r="G890" s="2"/>
    </row>
    <row r="891" spans="1:7" x14ac:dyDescent="0.25">
      <c r="A891" s="2"/>
      <c r="B891" s="2"/>
      <c r="C891" s="2"/>
      <c r="F891" s="2"/>
      <c r="G891" s="2"/>
    </row>
    <row r="892" spans="1:7" x14ac:dyDescent="0.25">
      <c r="A892" s="2"/>
      <c r="B892" s="2"/>
      <c r="C892" s="2"/>
      <c r="F892" s="2"/>
      <c r="G892" s="2"/>
    </row>
    <row r="893" spans="1:7" x14ac:dyDescent="0.25">
      <c r="A893" s="2"/>
      <c r="B893" s="2"/>
      <c r="C893" s="2"/>
      <c r="F893" s="2"/>
      <c r="G893" s="2"/>
    </row>
    <row r="894" spans="1:7" x14ac:dyDescent="0.25">
      <c r="A894" s="2"/>
      <c r="B894" s="2"/>
      <c r="C894" s="2"/>
      <c r="F894" s="2"/>
      <c r="G894" s="2"/>
    </row>
    <row r="895" spans="1:7" x14ac:dyDescent="0.25">
      <c r="A895" s="2"/>
      <c r="B895" s="2"/>
      <c r="C895" s="2"/>
      <c r="F895" s="2"/>
      <c r="G895" s="2"/>
    </row>
    <row r="896" spans="1:7" x14ac:dyDescent="0.25">
      <c r="A896" s="2"/>
      <c r="B896" s="2"/>
      <c r="C896" s="2"/>
      <c r="F896" s="2"/>
      <c r="G896" s="2"/>
    </row>
    <row r="897" spans="1:7" x14ac:dyDescent="0.25">
      <c r="A897" s="2"/>
      <c r="B897" s="2"/>
      <c r="C897" s="2"/>
      <c r="F897" s="2"/>
      <c r="G897" s="2"/>
    </row>
    <row r="898" spans="1:7" x14ac:dyDescent="0.25">
      <c r="A898" s="2"/>
      <c r="B898" s="2"/>
      <c r="C898" s="2"/>
      <c r="F898" s="2"/>
      <c r="G898" s="2"/>
    </row>
    <row r="899" spans="1:7" x14ac:dyDescent="0.25">
      <c r="A899" s="2"/>
      <c r="B899" s="2"/>
      <c r="C899" s="2"/>
      <c r="F899" s="2"/>
      <c r="G899" s="2"/>
    </row>
    <row r="900" spans="1:7" x14ac:dyDescent="0.25">
      <c r="A900" s="2"/>
      <c r="B900" s="2"/>
      <c r="C900" s="2"/>
      <c r="F900" s="2"/>
      <c r="G900" s="2"/>
    </row>
    <row r="901" spans="1:7" x14ac:dyDescent="0.25">
      <c r="A901" s="2"/>
      <c r="B901" s="2"/>
      <c r="C901" s="2"/>
      <c r="F901" s="2"/>
      <c r="G901" s="2"/>
    </row>
    <row r="902" spans="1:7" x14ac:dyDescent="0.25">
      <c r="A902" s="2"/>
      <c r="B902" s="2"/>
      <c r="C902" s="2"/>
      <c r="F902" s="2"/>
      <c r="G902" s="2"/>
    </row>
    <row r="903" spans="1:7" x14ac:dyDescent="0.25">
      <c r="A903" s="2"/>
      <c r="B903" s="2"/>
      <c r="C903" s="2"/>
      <c r="F903" s="2"/>
      <c r="G903" s="2"/>
    </row>
    <row r="904" spans="1:7" x14ac:dyDescent="0.25">
      <c r="A904" s="2"/>
      <c r="B904" s="2"/>
      <c r="C904" s="2"/>
      <c r="F904" s="2"/>
      <c r="G904" s="2"/>
    </row>
    <row r="905" spans="1:7" x14ac:dyDescent="0.25">
      <c r="A905" s="2"/>
      <c r="B905" s="2"/>
      <c r="C905" s="2"/>
      <c r="F905" s="2"/>
      <c r="G905" s="2"/>
    </row>
    <row r="906" spans="1:7" x14ac:dyDescent="0.25">
      <c r="A906" s="2"/>
      <c r="B906" s="2"/>
      <c r="C906" s="2"/>
      <c r="F906" s="2"/>
      <c r="G906" s="2"/>
    </row>
    <row r="907" spans="1:7" x14ac:dyDescent="0.25">
      <c r="A907" s="2"/>
      <c r="B907" s="2"/>
      <c r="C907" s="2"/>
      <c r="F907" s="2"/>
      <c r="G907" s="2"/>
    </row>
    <row r="908" spans="1:7" x14ac:dyDescent="0.25">
      <c r="A908" s="2"/>
      <c r="B908" s="2"/>
      <c r="C908" s="2"/>
      <c r="F908" s="2"/>
      <c r="G908" s="2"/>
    </row>
    <row r="909" spans="1:7" x14ac:dyDescent="0.25">
      <c r="A909" s="2"/>
      <c r="B909" s="2"/>
      <c r="C909" s="2"/>
      <c r="F909" s="2"/>
      <c r="G909" s="2"/>
    </row>
    <row r="910" spans="1:7" x14ac:dyDescent="0.25">
      <c r="A910" s="2"/>
      <c r="B910" s="2"/>
      <c r="C910" s="2"/>
      <c r="F910" s="2"/>
      <c r="G910" s="2"/>
    </row>
    <row r="911" spans="1:7" x14ac:dyDescent="0.25">
      <c r="A911" s="2"/>
      <c r="B911" s="2"/>
      <c r="C911" s="2"/>
      <c r="F911" s="2"/>
      <c r="G911" s="2"/>
    </row>
    <row r="912" spans="1:7" x14ac:dyDescent="0.25">
      <c r="A912" s="2"/>
      <c r="B912" s="2"/>
      <c r="C912" s="2"/>
      <c r="F912" s="2"/>
      <c r="G912" s="2"/>
    </row>
    <row r="913" spans="1:7" x14ac:dyDescent="0.25">
      <c r="A913" s="2"/>
      <c r="B913" s="2"/>
      <c r="C913" s="2"/>
      <c r="F913" s="2"/>
      <c r="G913" s="2"/>
    </row>
    <row r="914" spans="1:7" x14ac:dyDescent="0.25">
      <c r="A914" s="2"/>
      <c r="B914" s="2"/>
      <c r="C914" s="2"/>
      <c r="F914" s="2"/>
      <c r="G914" s="2"/>
    </row>
    <row r="915" spans="1:7" x14ac:dyDescent="0.25">
      <c r="A915" s="2"/>
      <c r="B915" s="2"/>
      <c r="C915" s="2"/>
      <c r="F915" s="2"/>
      <c r="G915" s="2"/>
    </row>
    <row r="916" spans="1:7" x14ac:dyDescent="0.25">
      <c r="A916" s="2"/>
      <c r="B916" s="2"/>
      <c r="C916" s="2"/>
      <c r="F916" s="2"/>
      <c r="G916" s="2"/>
    </row>
    <row r="917" spans="1:7" x14ac:dyDescent="0.25">
      <c r="A917" s="2"/>
      <c r="B917" s="2"/>
      <c r="C917" s="2"/>
      <c r="F917" s="2"/>
      <c r="G917" s="2"/>
    </row>
    <row r="918" spans="1:7" x14ac:dyDescent="0.25">
      <c r="A918" s="2"/>
      <c r="B918" s="2"/>
      <c r="C918" s="2"/>
      <c r="F918" s="2"/>
      <c r="G918" s="2"/>
    </row>
    <row r="919" spans="1:7" x14ac:dyDescent="0.25">
      <c r="A919" s="2"/>
      <c r="B919" s="2"/>
      <c r="C919" s="2"/>
      <c r="F919" s="2"/>
      <c r="G919" s="2"/>
    </row>
    <row r="920" spans="1:7" x14ac:dyDescent="0.25">
      <c r="A920" s="2"/>
      <c r="B920" s="2"/>
      <c r="C920" s="2"/>
      <c r="F920" s="2"/>
      <c r="G920" s="2"/>
    </row>
    <row r="921" spans="1:7" x14ac:dyDescent="0.25">
      <c r="A921" s="2"/>
      <c r="B921" s="2"/>
      <c r="C921" s="2"/>
      <c r="F921" s="2"/>
      <c r="G921" s="2"/>
    </row>
    <row r="922" spans="1:7" x14ac:dyDescent="0.25">
      <c r="A922" s="2"/>
      <c r="B922" s="2"/>
      <c r="C922" s="2"/>
      <c r="F922" s="2"/>
      <c r="G922" s="2"/>
    </row>
    <row r="923" spans="1:7" x14ac:dyDescent="0.25">
      <c r="A923" s="2"/>
      <c r="B923" s="2"/>
      <c r="C923" s="2"/>
      <c r="F923" s="2"/>
      <c r="G923" s="2"/>
    </row>
    <row r="924" spans="1:7" x14ac:dyDescent="0.25">
      <c r="A924" s="2"/>
      <c r="B924" s="2"/>
      <c r="C924" s="2"/>
      <c r="F924" s="2"/>
      <c r="G924" s="2"/>
    </row>
    <row r="925" spans="1:7" x14ac:dyDescent="0.25">
      <c r="A925" s="2"/>
      <c r="B925" s="2"/>
      <c r="C925" s="2"/>
      <c r="F925" s="2"/>
      <c r="G925" s="2"/>
    </row>
    <row r="926" spans="1:7" x14ac:dyDescent="0.25">
      <c r="A926" s="2"/>
      <c r="B926" s="2"/>
      <c r="C926" s="2"/>
      <c r="F926" s="2"/>
      <c r="G926" s="2"/>
    </row>
    <row r="927" spans="1:7" x14ac:dyDescent="0.25">
      <c r="A927" s="2"/>
      <c r="B927" s="2"/>
      <c r="C927" s="2"/>
      <c r="F927" s="2"/>
      <c r="G927" s="2"/>
    </row>
    <row r="928" spans="1:7" x14ac:dyDescent="0.25">
      <c r="A928" s="2"/>
      <c r="B928" s="2"/>
      <c r="C928" s="2"/>
      <c r="F928" s="2"/>
      <c r="G928" s="2"/>
    </row>
    <row r="929" spans="1:7" x14ac:dyDescent="0.25">
      <c r="A929" s="2"/>
      <c r="B929" s="2"/>
      <c r="C929" s="2"/>
      <c r="F929" s="2"/>
      <c r="G929" s="2"/>
    </row>
    <row r="930" spans="1:7" x14ac:dyDescent="0.25">
      <c r="A930" s="2"/>
      <c r="B930" s="2"/>
      <c r="C930" s="2"/>
      <c r="F930" s="2"/>
      <c r="G930" s="2"/>
    </row>
    <row r="931" spans="1:7" x14ac:dyDescent="0.25">
      <c r="A931" s="2"/>
      <c r="B931" s="2"/>
      <c r="C931" s="2"/>
      <c r="F931" s="2"/>
      <c r="G931" s="2"/>
    </row>
    <row r="932" spans="1:7" x14ac:dyDescent="0.25">
      <c r="A932" s="2"/>
      <c r="B932" s="2"/>
      <c r="C932" s="2"/>
      <c r="F932" s="2"/>
      <c r="G932" s="2"/>
    </row>
    <row r="933" spans="1:7" x14ac:dyDescent="0.25">
      <c r="A933" s="2"/>
      <c r="B933" s="2"/>
      <c r="C933" s="2"/>
      <c r="F933" s="2"/>
      <c r="G933" s="2"/>
    </row>
    <row r="934" spans="1:7" x14ac:dyDescent="0.25">
      <c r="A934" s="2"/>
      <c r="B934" s="2"/>
      <c r="C934" s="2"/>
      <c r="F934" s="2"/>
      <c r="G934" s="2"/>
    </row>
    <row r="935" spans="1:7" x14ac:dyDescent="0.25">
      <c r="A935" s="2"/>
      <c r="B935" s="2"/>
      <c r="C935" s="2"/>
      <c r="F935" s="2"/>
      <c r="G935" s="2"/>
    </row>
    <row r="936" spans="1:7" x14ac:dyDescent="0.25">
      <c r="A936" s="2"/>
      <c r="B936" s="2"/>
      <c r="C936" s="2"/>
      <c r="F936" s="2"/>
      <c r="G936" s="2"/>
    </row>
    <row r="937" spans="1:7" x14ac:dyDescent="0.25">
      <c r="A937" s="2"/>
      <c r="B937" s="2"/>
      <c r="C937" s="2"/>
      <c r="F937" s="2"/>
      <c r="G937" s="2"/>
    </row>
    <row r="938" spans="1:7" x14ac:dyDescent="0.25">
      <c r="A938" s="2"/>
      <c r="B938" s="2"/>
      <c r="C938" s="2"/>
      <c r="F938" s="2"/>
      <c r="G938" s="2"/>
    </row>
    <row r="939" spans="1:7" x14ac:dyDescent="0.25">
      <c r="A939" s="2"/>
      <c r="B939" s="2"/>
      <c r="C939" s="2"/>
      <c r="F939" s="2"/>
      <c r="G939" s="2"/>
    </row>
    <row r="940" spans="1:7" x14ac:dyDescent="0.25">
      <c r="A940" s="2"/>
      <c r="B940" s="2"/>
      <c r="C940" s="2"/>
      <c r="F940" s="2"/>
      <c r="G940" s="2"/>
    </row>
    <row r="941" spans="1:7" x14ac:dyDescent="0.25">
      <c r="A941" s="2"/>
      <c r="B941" s="2"/>
      <c r="C941" s="2"/>
      <c r="F941" s="2"/>
      <c r="G941" s="2"/>
    </row>
    <row r="942" spans="1:7" x14ac:dyDescent="0.25">
      <c r="A942" s="2"/>
      <c r="B942" s="2"/>
      <c r="C942" s="2"/>
      <c r="F942" s="2"/>
      <c r="G942" s="2"/>
    </row>
    <row r="943" spans="1:7" x14ac:dyDescent="0.25">
      <c r="A943" s="2"/>
      <c r="B943" s="2"/>
      <c r="C943" s="2"/>
      <c r="F943" s="2"/>
      <c r="G943" s="2"/>
    </row>
    <row r="944" spans="1:7" x14ac:dyDescent="0.25">
      <c r="A944" s="2"/>
      <c r="B944" s="2"/>
      <c r="C944" s="2"/>
      <c r="F944" s="2"/>
      <c r="G944" s="2"/>
    </row>
    <row r="945" spans="1:7" x14ac:dyDescent="0.25">
      <c r="A945" s="2"/>
      <c r="B945" s="2"/>
      <c r="C945" s="2"/>
      <c r="F945" s="2"/>
      <c r="G945" s="2"/>
    </row>
    <row r="946" spans="1:7" x14ac:dyDescent="0.25">
      <c r="A946" s="2"/>
      <c r="B946" s="2"/>
      <c r="C946" s="2"/>
      <c r="F946" s="2"/>
      <c r="G946" s="2"/>
    </row>
    <row r="947" spans="1:7" x14ac:dyDescent="0.25">
      <c r="A947" s="2"/>
      <c r="B947" s="2"/>
      <c r="C947" s="2"/>
      <c r="F947" s="2"/>
      <c r="G947" s="2"/>
    </row>
    <row r="948" spans="1:7" x14ac:dyDescent="0.25">
      <c r="A948" s="2"/>
      <c r="B948" s="2"/>
      <c r="C948" s="2"/>
      <c r="F948" s="2"/>
      <c r="G948" s="2"/>
    </row>
    <row r="949" spans="1:7" x14ac:dyDescent="0.25">
      <c r="A949" s="2"/>
      <c r="B949" s="2"/>
      <c r="C949" s="2"/>
      <c r="F949" s="2"/>
      <c r="G949" s="2"/>
    </row>
    <row r="950" spans="1:7" x14ac:dyDescent="0.25">
      <c r="A950" s="2"/>
      <c r="B950" s="2"/>
      <c r="C950" s="2"/>
      <c r="F950" s="2"/>
      <c r="G950" s="2"/>
    </row>
    <row r="951" spans="1:7" x14ac:dyDescent="0.25">
      <c r="A951" s="2"/>
      <c r="B951" s="2"/>
      <c r="C951" s="2"/>
      <c r="F951" s="2"/>
      <c r="G951" s="2"/>
    </row>
    <row r="952" spans="1:7" x14ac:dyDescent="0.25">
      <c r="A952" s="2"/>
      <c r="B952" s="2"/>
      <c r="C952" s="2"/>
      <c r="F952" s="2"/>
      <c r="G952" s="2"/>
    </row>
    <row r="953" spans="1:7" x14ac:dyDescent="0.25">
      <c r="A953" s="2"/>
      <c r="B953" s="2"/>
      <c r="C953" s="2"/>
      <c r="F953" s="2"/>
      <c r="G953" s="2"/>
    </row>
    <row r="954" spans="1:7" x14ac:dyDescent="0.25">
      <c r="A954" s="2"/>
      <c r="B954" s="2"/>
      <c r="C954" s="2"/>
      <c r="F954" s="2"/>
      <c r="G954" s="2"/>
    </row>
    <row r="955" spans="1:7" x14ac:dyDescent="0.25">
      <c r="A955" s="2"/>
      <c r="B955" s="2"/>
      <c r="C955" s="2"/>
      <c r="F955" s="2"/>
      <c r="G955" s="2"/>
    </row>
    <row r="956" spans="1:7" x14ac:dyDescent="0.25">
      <c r="A956" s="2"/>
      <c r="B956" s="2"/>
      <c r="C956" s="2"/>
      <c r="F956" s="2"/>
      <c r="G956" s="2"/>
    </row>
    <row r="957" spans="1:7" x14ac:dyDescent="0.25">
      <c r="A957" s="2"/>
      <c r="B957" s="2"/>
      <c r="C957" s="2"/>
      <c r="F957" s="2"/>
      <c r="G957" s="2"/>
    </row>
    <row r="958" spans="1:7" x14ac:dyDescent="0.25">
      <c r="A958" s="2"/>
      <c r="B958" s="2"/>
      <c r="C958" s="2"/>
      <c r="F958" s="2"/>
      <c r="G958" s="2"/>
    </row>
    <row r="959" spans="1:7" x14ac:dyDescent="0.25">
      <c r="A959" s="2"/>
      <c r="B959" s="2"/>
      <c r="C959" s="2"/>
      <c r="F959" s="2"/>
      <c r="G959" s="2"/>
    </row>
    <row r="960" spans="1:7" x14ac:dyDescent="0.25">
      <c r="A960" s="2"/>
      <c r="B960" s="2"/>
      <c r="C960" s="2"/>
      <c r="F960" s="2"/>
      <c r="G960" s="2"/>
    </row>
    <row r="961" spans="1:7" x14ac:dyDescent="0.25">
      <c r="A961" s="2"/>
      <c r="B961" s="2"/>
      <c r="C961" s="2"/>
      <c r="F961" s="2"/>
      <c r="G961" s="2"/>
    </row>
    <row r="962" spans="1:7" x14ac:dyDescent="0.25">
      <c r="A962" s="2"/>
      <c r="B962" s="2"/>
      <c r="C962" s="2"/>
      <c r="F962" s="2"/>
      <c r="G962" s="2"/>
    </row>
    <row r="963" spans="1:7" x14ac:dyDescent="0.25">
      <c r="A963" s="2"/>
      <c r="B963" s="2"/>
      <c r="C963" s="2"/>
      <c r="F963" s="2"/>
      <c r="G963" s="2"/>
    </row>
    <row r="964" spans="1:7" x14ac:dyDescent="0.25">
      <c r="A964" s="2"/>
      <c r="B964" s="2"/>
      <c r="C964" s="2"/>
      <c r="F964" s="2"/>
      <c r="G964" s="2"/>
    </row>
    <row r="965" spans="1:7" x14ac:dyDescent="0.25">
      <c r="A965" s="2"/>
      <c r="B965" s="2"/>
      <c r="C965" s="2"/>
      <c r="F965" s="2"/>
      <c r="G965" s="2"/>
    </row>
    <row r="966" spans="1:7" x14ac:dyDescent="0.25">
      <c r="A966" s="2"/>
      <c r="B966" s="2"/>
      <c r="C966" s="2"/>
      <c r="F966" s="2"/>
      <c r="G966" s="2"/>
    </row>
    <row r="967" spans="1:7" x14ac:dyDescent="0.25">
      <c r="A967" s="2"/>
      <c r="B967" s="2"/>
      <c r="C967" s="2"/>
      <c r="F967" s="2"/>
      <c r="G967" s="2"/>
    </row>
    <row r="968" spans="1:7" x14ac:dyDescent="0.25">
      <c r="A968" s="2"/>
      <c r="B968" s="2"/>
      <c r="C968" s="2"/>
      <c r="F968" s="2"/>
      <c r="G968" s="2"/>
    </row>
    <row r="969" spans="1:7" x14ac:dyDescent="0.25">
      <c r="A969" s="2"/>
      <c r="B969" s="2"/>
      <c r="C969" s="2"/>
      <c r="F969" s="2"/>
      <c r="G969" s="2"/>
    </row>
    <row r="970" spans="1:7" x14ac:dyDescent="0.25">
      <c r="A970" s="2"/>
      <c r="B970" s="2"/>
      <c r="C970" s="2"/>
      <c r="F970" s="2"/>
      <c r="G970" s="2"/>
    </row>
    <row r="971" spans="1:7" x14ac:dyDescent="0.25">
      <c r="A971" s="2"/>
      <c r="B971" s="2"/>
      <c r="C971" s="2"/>
      <c r="F971" s="2"/>
      <c r="G971" s="2"/>
    </row>
    <row r="972" spans="1:7" x14ac:dyDescent="0.25">
      <c r="A972" s="2"/>
      <c r="B972" s="2"/>
      <c r="C972" s="2"/>
      <c r="F972" s="2"/>
      <c r="G972" s="2"/>
    </row>
    <row r="973" spans="1:7" x14ac:dyDescent="0.25">
      <c r="A973" s="2"/>
      <c r="B973" s="2"/>
      <c r="C973" s="2"/>
      <c r="F973" s="2"/>
      <c r="G973" s="2"/>
    </row>
    <row r="974" spans="1:7" x14ac:dyDescent="0.25">
      <c r="A974" s="2"/>
      <c r="B974" s="2"/>
      <c r="C974" s="2"/>
      <c r="F974" s="2"/>
      <c r="G974" s="2"/>
    </row>
    <row r="975" spans="1:7" x14ac:dyDescent="0.25">
      <c r="A975" s="2"/>
      <c r="B975" s="2"/>
      <c r="C975" s="2"/>
      <c r="F975" s="2"/>
      <c r="G975" s="2"/>
    </row>
    <row r="976" spans="1:7" x14ac:dyDescent="0.25">
      <c r="A976" s="2"/>
      <c r="B976" s="2"/>
      <c r="C976" s="2"/>
      <c r="F976" s="2"/>
      <c r="G976" s="2"/>
    </row>
    <row r="977" spans="1:7" x14ac:dyDescent="0.25">
      <c r="A977" s="2"/>
      <c r="B977" s="2"/>
      <c r="C977" s="2"/>
      <c r="F977" s="2"/>
      <c r="G977" s="2"/>
    </row>
    <row r="978" spans="1:7" x14ac:dyDescent="0.25">
      <c r="A978" s="2"/>
      <c r="B978" s="2"/>
      <c r="C978" s="2"/>
      <c r="F978" s="2"/>
      <c r="G978" s="2"/>
    </row>
    <row r="979" spans="1:7" x14ac:dyDescent="0.25">
      <c r="A979" s="2"/>
      <c r="B979" s="2"/>
      <c r="C979" s="2"/>
      <c r="F979" s="2"/>
      <c r="G979" s="2"/>
    </row>
    <row r="980" spans="1:7" x14ac:dyDescent="0.25">
      <c r="A980" s="2"/>
      <c r="B980" s="2"/>
      <c r="C980" s="2"/>
      <c r="F980" s="2"/>
      <c r="G980" s="2"/>
    </row>
    <row r="981" spans="1:7" x14ac:dyDescent="0.25">
      <c r="A981" s="2"/>
      <c r="B981" s="2"/>
      <c r="C981" s="2"/>
      <c r="F981" s="2"/>
      <c r="G981" s="2"/>
    </row>
    <row r="982" spans="1:7" x14ac:dyDescent="0.25">
      <c r="A982" s="2"/>
      <c r="B982" s="2"/>
      <c r="C982" s="2"/>
      <c r="F982" s="2"/>
      <c r="G982" s="2"/>
    </row>
    <row r="983" spans="1:7" x14ac:dyDescent="0.25">
      <c r="A983" s="2"/>
      <c r="B983" s="2"/>
      <c r="C983" s="2"/>
      <c r="F983" s="2"/>
      <c r="G983" s="2"/>
    </row>
    <row r="984" spans="1:7" x14ac:dyDescent="0.25">
      <c r="A984" s="2"/>
      <c r="B984" s="2"/>
      <c r="C984" s="2"/>
      <c r="F984" s="2"/>
      <c r="G984" s="2"/>
    </row>
    <row r="985" spans="1:7" x14ac:dyDescent="0.25">
      <c r="A985" s="2"/>
      <c r="B985" s="2"/>
      <c r="C985" s="2"/>
      <c r="F985" s="2"/>
      <c r="G985" s="2"/>
    </row>
    <row r="986" spans="1:7" x14ac:dyDescent="0.25">
      <c r="A986" s="2"/>
      <c r="B986" s="2"/>
      <c r="C986" s="2"/>
      <c r="F986" s="2"/>
      <c r="G986" s="2"/>
    </row>
    <row r="987" spans="1:7" x14ac:dyDescent="0.25">
      <c r="A987" s="2"/>
      <c r="B987" s="2"/>
      <c r="C987" s="2"/>
      <c r="F987" s="2"/>
      <c r="G987" s="2"/>
    </row>
    <row r="988" spans="1:7" x14ac:dyDescent="0.25">
      <c r="A988" s="2"/>
      <c r="B988" s="2"/>
      <c r="C988" s="2"/>
      <c r="F988" s="2"/>
      <c r="G988" s="2"/>
    </row>
    <row r="989" spans="1:7" x14ac:dyDescent="0.25">
      <c r="A989" s="2"/>
      <c r="B989" s="2"/>
      <c r="C989" s="2"/>
      <c r="F989" s="2"/>
      <c r="G989" s="2"/>
    </row>
    <row r="990" spans="1:7" x14ac:dyDescent="0.25">
      <c r="A990" s="2"/>
      <c r="B990" s="2"/>
      <c r="C990" s="2"/>
      <c r="F990" s="2"/>
      <c r="G990" s="2"/>
    </row>
    <row r="991" spans="1:7" x14ac:dyDescent="0.25">
      <c r="A991" s="2"/>
      <c r="B991" s="2"/>
      <c r="C991" s="2"/>
      <c r="F991" s="2"/>
      <c r="G991" s="2"/>
    </row>
    <row r="992" spans="1:7" x14ac:dyDescent="0.25">
      <c r="A992" s="2"/>
      <c r="B992" s="2"/>
      <c r="C992" s="2"/>
      <c r="F992" s="2"/>
      <c r="G992" s="2"/>
    </row>
    <row r="993" spans="1:7" x14ac:dyDescent="0.25">
      <c r="A993" s="2"/>
      <c r="B993" s="2"/>
      <c r="C993" s="2"/>
      <c r="F993" s="2"/>
      <c r="G993" s="2"/>
    </row>
    <row r="994" spans="1:7" x14ac:dyDescent="0.25">
      <c r="A994" s="2"/>
      <c r="B994" s="2"/>
      <c r="C994" s="2"/>
      <c r="F994" s="2"/>
      <c r="G994" s="2"/>
    </row>
    <row r="995" spans="1:7" x14ac:dyDescent="0.25">
      <c r="A995" s="2"/>
      <c r="B995" s="2"/>
      <c r="C995" s="2"/>
      <c r="F995" s="2"/>
      <c r="G995" s="2"/>
    </row>
    <row r="996" spans="1:7" x14ac:dyDescent="0.25">
      <c r="A996" s="2"/>
      <c r="B996" s="2"/>
      <c r="C996" s="2"/>
      <c r="F996" s="2"/>
      <c r="G996" s="2"/>
    </row>
    <row r="997" spans="1:7" x14ac:dyDescent="0.25">
      <c r="A997" s="2"/>
      <c r="B997" s="2"/>
      <c r="C997" s="2"/>
      <c r="F997" s="2"/>
      <c r="G997" s="2"/>
    </row>
    <row r="998" spans="1:7" x14ac:dyDescent="0.25">
      <c r="A998" s="2"/>
      <c r="B998" s="2"/>
      <c r="C998" s="2"/>
      <c r="F998" s="2"/>
      <c r="G998" s="2"/>
    </row>
    <row r="999" spans="1:7" x14ac:dyDescent="0.25">
      <c r="A999" s="2"/>
      <c r="B999" s="2"/>
      <c r="C999" s="2"/>
      <c r="F999" s="2"/>
      <c r="G999" s="2"/>
    </row>
    <row r="1000" spans="1:7" x14ac:dyDescent="0.25">
      <c r="A1000" s="2"/>
      <c r="B1000" s="2"/>
      <c r="C1000" s="2"/>
      <c r="F1000" s="2"/>
      <c r="G1000" s="2"/>
    </row>
    <row r="1001" spans="1:7" x14ac:dyDescent="0.25">
      <c r="A1001" s="2"/>
      <c r="B1001" s="2"/>
      <c r="C1001" s="2"/>
      <c r="F1001" s="2"/>
      <c r="G1001" s="2"/>
    </row>
    <row r="1002" spans="1:7" x14ac:dyDescent="0.25">
      <c r="A1002" s="2"/>
      <c r="B1002" s="2"/>
      <c r="C1002" s="2"/>
      <c r="F1002" s="2"/>
      <c r="G1002" s="2"/>
    </row>
    <row r="1003" spans="1:7" x14ac:dyDescent="0.25">
      <c r="A1003" s="2"/>
      <c r="B1003" s="2"/>
      <c r="C1003" s="2"/>
      <c r="F1003" s="2"/>
      <c r="G1003" s="2"/>
    </row>
    <row r="1004" spans="1:7" x14ac:dyDescent="0.25">
      <c r="A1004" s="2"/>
      <c r="B1004" s="2"/>
      <c r="C1004" s="2"/>
      <c r="F1004" s="2"/>
      <c r="G1004" s="2"/>
    </row>
    <row r="1005" spans="1:7" x14ac:dyDescent="0.25">
      <c r="A1005" s="2"/>
      <c r="B1005" s="2"/>
      <c r="C1005" s="2"/>
      <c r="F1005" s="2"/>
      <c r="G1005" s="2"/>
    </row>
    <row r="1006" spans="1:7" x14ac:dyDescent="0.25">
      <c r="A1006" s="2"/>
      <c r="B1006" s="2"/>
      <c r="C1006" s="2"/>
      <c r="F1006" s="2"/>
      <c r="G1006" s="2"/>
    </row>
    <row r="1007" spans="1:7" x14ac:dyDescent="0.25">
      <c r="A1007" s="2"/>
      <c r="B1007" s="2"/>
      <c r="C1007" s="2"/>
      <c r="F1007" s="2"/>
      <c r="G1007" s="2"/>
    </row>
    <row r="1008" spans="1:7" x14ac:dyDescent="0.25">
      <c r="A1008" s="2"/>
      <c r="B1008" s="2"/>
      <c r="C1008" s="2"/>
      <c r="F1008" s="2"/>
      <c r="G1008" s="2"/>
    </row>
    <row r="1009" spans="1:7" x14ac:dyDescent="0.25">
      <c r="A1009" s="2"/>
      <c r="B1009" s="2"/>
      <c r="C1009" s="2"/>
      <c r="F1009" s="2"/>
      <c r="G1009" s="2"/>
    </row>
    <row r="1010" spans="1:7" x14ac:dyDescent="0.25">
      <c r="A1010" s="2"/>
      <c r="B1010" s="2"/>
      <c r="C1010" s="2"/>
      <c r="F1010" s="2"/>
      <c r="G1010" s="2"/>
    </row>
    <row r="1011" spans="1:7" x14ac:dyDescent="0.25">
      <c r="A1011" s="2"/>
      <c r="B1011" s="2"/>
      <c r="C1011" s="2"/>
      <c r="F1011" s="2"/>
      <c r="G1011" s="2"/>
    </row>
    <row r="1012" spans="1:7" x14ac:dyDescent="0.25">
      <c r="A1012" s="2"/>
      <c r="B1012" s="2"/>
      <c r="C1012" s="2"/>
      <c r="F1012" s="2"/>
      <c r="G1012" s="2"/>
    </row>
    <row r="1013" spans="1:7" x14ac:dyDescent="0.25">
      <c r="A1013" s="2"/>
      <c r="B1013" s="2"/>
      <c r="C1013" s="2"/>
      <c r="F1013" s="2"/>
      <c r="G1013" s="2"/>
    </row>
    <row r="1014" spans="1:7" x14ac:dyDescent="0.25">
      <c r="A1014" s="2"/>
      <c r="B1014" s="2"/>
      <c r="C1014" s="2"/>
      <c r="F1014" s="2"/>
      <c r="G1014" s="2"/>
    </row>
    <row r="1015" spans="1:7" x14ac:dyDescent="0.25">
      <c r="A1015" s="2"/>
      <c r="B1015" s="2"/>
      <c r="C1015" s="2"/>
      <c r="F1015" s="2"/>
      <c r="G1015" s="2"/>
    </row>
    <row r="1016" spans="1:7" x14ac:dyDescent="0.25">
      <c r="A1016" s="2"/>
      <c r="B1016" s="2"/>
      <c r="C1016" s="2"/>
      <c r="F1016" s="2"/>
      <c r="G1016" s="2"/>
    </row>
    <row r="1017" spans="1:7" x14ac:dyDescent="0.25">
      <c r="A1017" s="2"/>
      <c r="B1017" s="2"/>
      <c r="C1017" s="2"/>
      <c r="F1017" s="2"/>
      <c r="G1017" s="2"/>
    </row>
    <row r="1018" spans="1:7" x14ac:dyDescent="0.25">
      <c r="A1018" s="2"/>
      <c r="B1018" s="2"/>
      <c r="C1018" s="2"/>
      <c r="F1018" s="2"/>
      <c r="G1018" s="2"/>
    </row>
    <row r="1019" spans="1:7" x14ac:dyDescent="0.25">
      <c r="A1019" s="2"/>
      <c r="B1019" s="2"/>
      <c r="C1019" s="2"/>
      <c r="F1019" s="2"/>
      <c r="G1019" s="2"/>
    </row>
    <row r="1020" spans="1:7" x14ac:dyDescent="0.25">
      <c r="A1020" s="2"/>
      <c r="B1020" s="2"/>
      <c r="C1020" s="2"/>
      <c r="F1020" s="2"/>
      <c r="G1020" s="2"/>
    </row>
    <row r="1021" spans="1:7" x14ac:dyDescent="0.25">
      <c r="A1021" s="2"/>
      <c r="B1021" s="2"/>
      <c r="C1021" s="2"/>
      <c r="F1021" s="2"/>
      <c r="G1021" s="2"/>
    </row>
    <row r="1022" spans="1:7" x14ac:dyDescent="0.25">
      <c r="A1022" s="2"/>
      <c r="B1022" s="2"/>
      <c r="C1022" s="2"/>
      <c r="F1022" s="2"/>
      <c r="G1022" s="2"/>
    </row>
    <row r="1023" spans="1:7" x14ac:dyDescent="0.25">
      <c r="A1023" s="2"/>
      <c r="B1023" s="2"/>
      <c r="C1023" s="2"/>
      <c r="F1023" s="2"/>
      <c r="G1023" s="2"/>
    </row>
    <row r="1024" spans="1:7" x14ac:dyDescent="0.25">
      <c r="A1024" s="2"/>
      <c r="B1024" s="2"/>
      <c r="C1024" s="2"/>
      <c r="F1024" s="2"/>
      <c r="G1024" s="2"/>
    </row>
    <row r="1025" spans="1:7" x14ac:dyDescent="0.25">
      <c r="A1025" s="2"/>
      <c r="B1025" s="2"/>
      <c r="C1025" s="2"/>
      <c r="F1025" s="2"/>
      <c r="G1025" s="2"/>
    </row>
    <row r="1026" spans="1:7" x14ac:dyDescent="0.25">
      <c r="A1026" s="2"/>
      <c r="B1026" s="2"/>
      <c r="C1026" s="2"/>
      <c r="F1026" s="2"/>
      <c r="G1026" s="2"/>
    </row>
    <row r="1027" spans="1:7" x14ac:dyDescent="0.25">
      <c r="A1027" s="2"/>
      <c r="B1027" s="2"/>
      <c r="C1027" s="2"/>
      <c r="F1027" s="2"/>
      <c r="G1027" s="2"/>
    </row>
    <row r="1028" spans="1:7" x14ac:dyDescent="0.25">
      <c r="A1028" s="2"/>
      <c r="B1028" s="2"/>
      <c r="C1028" s="2"/>
      <c r="F1028" s="2"/>
      <c r="G1028" s="2"/>
    </row>
    <row r="1029" spans="1:7" x14ac:dyDescent="0.25">
      <c r="A1029" s="2"/>
      <c r="B1029" s="2"/>
      <c r="C1029" s="2"/>
      <c r="F1029" s="2"/>
      <c r="G1029" s="2"/>
    </row>
    <row r="1030" spans="1:7" x14ac:dyDescent="0.25">
      <c r="A1030" s="2"/>
      <c r="B1030" s="2"/>
      <c r="C1030" s="2"/>
      <c r="F1030" s="2"/>
      <c r="G1030" s="2"/>
    </row>
    <row r="1031" spans="1:7" x14ac:dyDescent="0.25">
      <c r="A1031" s="2"/>
      <c r="B1031" s="2"/>
      <c r="C1031" s="2"/>
      <c r="F1031" s="2"/>
      <c r="G1031" s="2"/>
    </row>
    <row r="1032" spans="1:7" x14ac:dyDescent="0.25">
      <c r="A1032" s="2"/>
      <c r="B1032" s="2"/>
      <c r="C1032" s="2"/>
      <c r="F1032" s="2"/>
      <c r="G1032" s="2"/>
    </row>
    <row r="1033" spans="1:7" x14ac:dyDescent="0.25">
      <c r="A1033" s="2"/>
      <c r="B1033" s="2"/>
      <c r="C1033" s="2"/>
      <c r="F1033" s="2"/>
      <c r="G1033" s="2"/>
    </row>
    <row r="1034" spans="1:7" x14ac:dyDescent="0.25">
      <c r="A1034" s="2"/>
      <c r="B1034" s="2"/>
      <c r="C1034" s="2"/>
      <c r="F1034" s="2"/>
      <c r="G1034" s="2"/>
    </row>
    <row r="1035" spans="1:7" x14ac:dyDescent="0.25">
      <c r="A1035" s="2"/>
      <c r="B1035" s="2"/>
      <c r="C1035" s="2"/>
      <c r="F1035" s="2"/>
      <c r="G1035" s="2"/>
    </row>
    <row r="1036" spans="1:7" x14ac:dyDescent="0.25">
      <c r="A1036" s="2"/>
      <c r="B1036" s="2"/>
      <c r="C1036" s="2"/>
      <c r="F1036" s="2"/>
      <c r="G1036" s="2"/>
    </row>
    <row r="1037" spans="1:7" x14ac:dyDescent="0.25">
      <c r="A1037" s="2"/>
      <c r="B1037" s="2"/>
      <c r="C1037" s="2"/>
      <c r="F1037" s="2"/>
      <c r="G1037" s="2"/>
    </row>
    <row r="1038" spans="1:7" x14ac:dyDescent="0.25">
      <c r="A1038" s="2"/>
      <c r="B1038" s="2"/>
      <c r="C1038" s="2"/>
      <c r="F1038" s="2"/>
      <c r="G1038" s="2"/>
    </row>
    <row r="1039" spans="1:7" x14ac:dyDescent="0.25">
      <c r="A1039" s="2"/>
      <c r="B1039" s="2"/>
      <c r="C1039" s="2"/>
      <c r="F1039" s="2"/>
      <c r="G1039" s="2"/>
    </row>
    <row r="1040" spans="1:7" x14ac:dyDescent="0.25">
      <c r="A1040" s="2"/>
      <c r="B1040" s="2"/>
      <c r="C1040" s="2"/>
      <c r="F1040" s="2"/>
      <c r="G1040" s="2"/>
    </row>
    <row r="1041" spans="1:7" x14ac:dyDescent="0.25">
      <c r="A1041" s="2"/>
      <c r="B1041" s="2"/>
      <c r="C1041" s="2"/>
      <c r="F1041" s="2"/>
      <c r="G1041" s="2"/>
    </row>
    <row r="1042" spans="1:7" x14ac:dyDescent="0.25">
      <c r="A1042" s="2"/>
      <c r="B1042" s="2"/>
      <c r="C1042" s="2"/>
      <c r="F1042" s="2"/>
      <c r="G1042" s="2"/>
    </row>
    <row r="1043" spans="1:7" x14ac:dyDescent="0.25">
      <c r="A1043" s="2"/>
      <c r="B1043" s="2"/>
      <c r="C1043" s="2"/>
      <c r="F1043" s="2"/>
      <c r="G1043" s="2"/>
    </row>
    <row r="1044" spans="1:7" x14ac:dyDescent="0.25">
      <c r="A1044" s="2"/>
      <c r="B1044" s="2"/>
      <c r="C1044" s="2"/>
      <c r="F1044" s="2"/>
      <c r="G1044" s="2"/>
    </row>
    <row r="1045" spans="1:7" x14ac:dyDescent="0.25">
      <c r="A1045" s="2"/>
      <c r="B1045" s="2"/>
      <c r="C1045" s="2"/>
      <c r="F1045" s="2"/>
      <c r="G1045" s="2"/>
    </row>
    <row r="1046" spans="1:7" x14ac:dyDescent="0.25">
      <c r="A1046" s="2"/>
      <c r="B1046" s="2"/>
      <c r="C1046" s="2"/>
      <c r="F1046" s="2"/>
      <c r="G1046" s="2"/>
    </row>
    <row r="1047" spans="1:7" x14ac:dyDescent="0.25">
      <c r="A1047" s="2"/>
      <c r="B1047" s="2"/>
      <c r="C1047" s="2"/>
      <c r="F1047" s="2"/>
      <c r="G1047" s="2"/>
    </row>
    <row r="1048" spans="1:7" x14ac:dyDescent="0.25">
      <c r="A1048" s="2"/>
      <c r="B1048" s="2"/>
      <c r="C1048" s="2"/>
      <c r="F1048" s="2"/>
      <c r="G1048" s="2"/>
    </row>
    <row r="1049" spans="1:7" x14ac:dyDescent="0.25">
      <c r="A1049" s="2"/>
      <c r="B1049" s="2"/>
      <c r="C1049" s="2"/>
      <c r="F1049" s="2"/>
      <c r="G1049" s="2"/>
    </row>
    <row r="1050" spans="1:7" x14ac:dyDescent="0.25">
      <c r="A1050" s="2"/>
      <c r="B1050" s="2"/>
      <c r="C1050" s="2"/>
      <c r="F1050" s="2"/>
      <c r="G1050" s="2"/>
    </row>
    <row r="1051" spans="1:7" x14ac:dyDescent="0.25">
      <c r="A1051" s="2"/>
      <c r="B1051" s="2"/>
      <c r="C1051" s="2"/>
      <c r="F1051" s="2"/>
      <c r="G1051" s="2"/>
    </row>
    <row r="1052" spans="1:7" x14ac:dyDescent="0.25">
      <c r="A1052" s="2"/>
      <c r="B1052" s="2"/>
      <c r="C1052" s="2"/>
      <c r="F1052" s="2"/>
      <c r="G1052" s="2"/>
    </row>
    <row r="1053" spans="1:7" x14ac:dyDescent="0.25">
      <c r="A1053" s="2"/>
      <c r="B1053" s="2"/>
      <c r="C1053" s="2"/>
      <c r="F1053" s="2"/>
      <c r="G1053" s="2"/>
    </row>
    <row r="1054" spans="1:7" x14ac:dyDescent="0.25">
      <c r="A1054" s="2"/>
      <c r="B1054" s="2"/>
      <c r="C1054" s="2"/>
      <c r="F1054" s="2"/>
      <c r="G1054" s="2"/>
    </row>
    <row r="1055" spans="1:7" x14ac:dyDescent="0.25">
      <c r="A1055" s="2"/>
      <c r="B1055" s="2"/>
      <c r="C1055" s="2"/>
      <c r="F1055" s="2"/>
      <c r="G1055" s="2"/>
    </row>
    <row r="1056" spans="1:7" x14ac:dyDescent="0.25">
      <c r="A1056" s="2"/>
      <c r="B1056" s="2"/>
      <c r="C1056" s="2"/>
      <c r="F1056" s="2"/>
      <c r="G1056" s="2"/>
    </row>
    <row r="1057" spans="1:7" x14ac:dyDescent="0.25">
      <c r="A1057" s="2"/>
      <c r="B1057" s="2"/>
      <c r="C1057" s="2"/>
      <c r="F1057" s="2"/>
      <c r="G1057" s="2"/>
    </row>
    <row r="1058" spans="1:7" x14ac:dyDescent="0.25">
      <c r="A1058" s="2"/>
      <c r="B1058" s="2"/>
      <c r="C1058" s="2"/>
      <c r="F1058" s="2"/>
      <c r="G1058" s="2"/>
    </row>
    <row r="1059" spans="1:7" x14ac:dyDescent="0.25">
      <c r="A1059" s="2"/>
      <c r="B1059" s="2"/>
      <c r="C1059" s="2"/>
      <c r="F1059" s="2"/>
      <c r="G1059" s="2"/>
    </row>
    <row r="1060" spans="1:7" x14ac:dyDescent="0.25">
      <c r="A1060" s="2"/>
      <c r="B1060" s="2"/>
      <c r="C1060" s="2"/>
      <c r="F1060" s="2"/>
      <c r="G1060" s="2"/>
    </row>
    <row r="1061" spans="1:7" x14ac:dyDescent="0.25">
      <c r="A1061" s="2"/>
      <c r="B1061" s="2"/>
      <c r="C1061" s="2"/>
      <c r="F1061" s="2"/>
      <c r="G1061" s="2"/>
    </row>
    <row r="1062" spans="1:7" x14ac:dyDescent="0.25">
      <c r="A1062" s="2"/>
      <c r="B1062" s="2"/>
      <c r="C1062" s="2"/>
      <c r="F1062" s="2"/>
      <c r="G1062" s="2"/>
    </row>
    <row r="1063" spans="1:7" x14ac:dyDescent="0.25">
      <c r="A1063" s="2"/>
      <c r="B1063" s="2"/>
      <c r="C1063" s="2"/>
      <c r="F1063" s="2"/>
      <c r="G1063" s="2"/>
    </row>
    <row r="1064" spans="1:7" x14ac:dyDescent="0.25">
      <c r="A1064" s="2"/>
      <c r="B1064" s="2"/>
      <c r="C1064" s="2"/>
      <c r="F1064" s="2"/>
      <c r="G1064" s="2"/>
    </row>
    <row r="1065" spans="1:7" x14ac:dyDescent="0.25">
      <c r="A1065" s="2"/>
      <c r="B1065" s="2"/>
      <c r="C1065" s="2"/>
      <c r="F1065" s="2"/>
      <c r="G1065" s="2"/>
    </row>
    <row r="1066" spans="1:7" x14ac:dyDescent="0.25">
      <c r="A1066" s="2"/>
      <c r="B1066" s="2"/>
      <c r="C1066" s="2"/>
      <c r="F1066" s="2"/>
      <c r="G1066" s="2"/>
    </row>
    <row r="1067" spans="1:7" x14ac:dyDescent="0.25">
      <c r="A1067" s="2"/>
      <c r="B1067" s="2"/>
      <c r="C1067" s="2"/>
      <c r="F1067" s="2"/>
      <c r="G1067" s="2"/>
    </row>
    <row r="1068" spans="1:7" x14ac:dyDescent="0.25">
      <c r="A1068" s="2"/>
      <c r="B1068" s="2"/>
      <c r="C1068" s="2"/>
      <c r="F1068" s="2"/>
      <c r="G1068" s="2"/>
    </row>
    <row r="1069" spans="1:7" x14ac:dyDescent="0.25">
      <c r="A1069" s="2"/>
      <c r="B1069" s="2"/>
      <c r="C1069" s="2"/>
      <c r="F1069" s="2"/>
      <c r="G1069" s="2"/>
    </row>
    <row r="1070" spans="1:7" x14ac:dyDescent="0.25">
      <c r="A1070" s="2"/>
      <c r="B1070" s="2"/>
      <c r="C1070" s="2"/>
      <c r="F1070" s="2"/>
      <c r="G1070" s="2"/>
    </row>
    <row r="1071" spans="1:7" x14ac:dyDescent="0.25">
      <c r="A1071" s="2"/>
      <c r="B1071" s="2"/>
      <c r="C1071" s="2"/>
      <c r="F1071" s="2"/>
      <c r="G1071" s="2"/>
    </row>
    <row r="1072" spans="1:7" x14ac:dyDescent="0.25">
      <c r="A1072" s="2"/>
      <c r="B1072" s="2"/>
      <c r="C1072" s="2"/>
      <c r="F1072" s="2"/>
      <c r="G1072" s="2"/>
    </row>
    <row r="1073" spans="1:7" x14ac:dyDescent="0.25">
      <c r="A1073" s="2"/>
      <c r="B1073" s="2"/>
      <c r="C1073" s="2"/>
      <c r="F1073" s="2"/>
      <c r="G1073" s="2"/>
    </row>
    <row r="1074" spans="1:7" x14ac:dyDescent="0.25">
      <c r="A1074" s="2"/>
      <c r="B1074" s="2"/>
      <c r="C1074" s="2"/>
      <c r="F1074" s="2"/>
      <c r="G1074" s="2"/>
    </row>
    <row r="1075" spans="1:7" x14ac:dyDescent="0.25">
      <c r="A1075" s="2"/>
      <c r="B1075" s="2"/>
      <c r="C1075" s="2"/>
      <c r="F1075" s="2"/>
      <c r="G1075" s="2"/>
    </row>
    <row r="1076" spans="1:7" x14ac:dyDescent="0.25">
      <c r="A1076" s="2"/>
      <c r="B1076" s="2"/>
      <c r="C1076" s="2"/>
      <c r="F1076" s="2"/>
      <c r="G1076" s="2"/>
    </row>
    <row r="1077" spans="1:7" x14ac:dyDescent="0.25">
      <c r="A1077" s="2"/>
      <c r="B1077" s="2"/>
      <c r="C1077" s="2"/>
      <c r="F1077" s="2"/>
      <c r="G1077" s="2"/>
    </row>
    <row r="1078" spans="1:7" x14ac:dyDescent="0.25">
      <c r="A1078" s="2"/>
      <c r="B1078" s="2"/>
      <c r="C1078" s="2"/>
      <c r="F1078" s="2"/>
      <c r="G1078" s="2"/>
    </row>
    <row r="1079" spans="1:7" x14ac:dyDescent="0.25">
      <c r="A1079" s="2"/>
      <c r="B1079" s="2"/>
      <c r="C1079" s="2"/>
      <c r="F1079" s="2"/>
      <c r="G1079" s="2"/>
    </row>
    <row r="1080" spans="1:7" x14ac:dyDescent="0.25">
      <c r="A1080" s="2"/>
      <c r="B1080" s="2"/>
      <c r="C1080" s="2"/>
      <c r="F1080" s="2"/>
      <c r="G1080" s="2"/>
    </row>
    <row r="1081" spans="1:7" x14ac:dyDescent="0.25">
      <c r="A1081" s="2"/>
      <c r="B1081" s="2"/>
      <c r="C1081" s="2"/>
      <c r="F1081" s="2"/>
      <c r="G1081" s="2"/>
    </row>
    <row r="1082" spans="1:7" x14ac:dyDescent="0.25">
      <c r="A1082" s="2"/>
      <c r="B1082" s="2"/>
      <c r="C1082" s="2"/>
      <c r="F1082" s="2"/>
      <c r="G1082" s="2"/>
    </row>
    <row r="1083" spans="1:7" x14ac:dyDescent="0.25">
      <c r="A1083" s="2"/>
      <c r="B1083" s="2"/>
      <c r="C1083" s="2"/>
      <c r="F1083" s="2"/>
      <c r="G1083" s="2"/>
    </row>
    <row r="1084" spans="1:7" x14ac:dyDescent="0.25">
      <c r="A1084" s="2"/>
      <c r="B1084" s="2"/>
      <c r="C1084" s="2"/>
      <c r="F1084" s="2"/>
      <c r="G1084" s="2"/>
    </row>
    <row r="1085" spans="1:7" x14ac:dyDescent="0.25">
      <c r="A1085" s="2"/>
      <c r="B1085" s="2"/>
      <c r="C1085" s="2"/>
      <c r="F1085" s="2"/>
      <c r="G1085" s="2"/>
    </row>
    <row r="1086" spans="1:7" x14ac:dyDescent="0.25">
      <c r="A1086" s="2"/>
      <c r="B1086" s="2"/>
      <c r="C1086" s="2"/>
      <c r="F1086" s="2"/>
      <c r="G1086" s="2"/>
    </row>
    <row r="1087" spans="1:7" x14ac:dyDescent="0.25">
      <c r="A1087" s="2"/>
      <c r="B1087" s="2"/>
      <c r="C1087" s="2"/>
      <c r="F1087" s="2"/>
      <c r="G1087" s="2"/>
    </row>
  </sheetData>
  <sortState ref="A2:S1087">
    <sortCondition descending="1" ref="J2:J1087"/>
  </sortState>
  <conditionalFormatting sqref="A2:A1048576">
    <cfRule type="duplicateValues" dxfId="76" priority="31"/>
  </conditionalFormatting>
  <conditionalFormatting sqref="A2:A1048576">
    <cfRule type="duplicateValues" dxfId="75" priority="30"/>
  </conditionalFormatting>
  <conditionalFormatting sqref="A2:A1048576">
    <cfRule type="duplicateValues" dxfId="74" priority="28"/>
  </conditionalFormatting>
  <conditionalFormatting sqref="A2:A1048576">
    <cfRule type="duplicateValues" dxfId="73" priority="27"/>
  </conditionalFormatting>
  <conditionalFormatting sqref="A2:A1048576">
    <cfRule type="duplicateValues" dxfId="72" priority="26"/>
  </conditionalFormatting>
  <conditionalFormatting sqref="A2:A1048576">
    <cfRule type="duplicateValues" dxfId="71" priority="25"/>
  </conditionalFormatting>
  <conditionalFormatting sqref="A2:A1048576">
    <cfRule type="duplicateValues" dxfId="70" priority="24"/>
  </conditionalFormatting>
  <conditionalFormatting sqref="A2:A1048576">
    <cfRule type="duplicateValues" dxfId="69" priority="23"/>
  </conditionalFormatting>
  <conditionalFormatting sqref="A2:A1048576">
    <cfRule type="duplicateValues" dxfId="68" priority="22"/>
  </conditionalFormatting>
  <conditionalFormatting sqref="A2:A1048576">
    <cfRule type="duplicateValues" dxfId="67" priority="21"/>
  </conditionalFormatting>
  <conditionalFormatting sqref="A2:A1048576">
    <cfRule type="duplicateValues" dxfId="66" priority="20"/>
  </conditionalFormatting>
  <conditionalFormatting sqref="A2:A1048576">
    <cfRule type="duplicateValues" dxfId="65" priority="19"/>
  </conditionalFormatting>
  <conditionalFormatting sqref="A2:A1048576">
    <cfRule type="duplicateValues" dxfId="64" priority="18"/>
  </conditionalFormatting>
  <conditionalFormatting sqref="A2:A1048576">
    <cfRule type="duplicateValues" dxfId="63" priority="17"/>
  </conditionalFormatting>
  <conditionalFormatting sqref="A2:A1048576">
    <cfRule type="duplicateValues" dxfId="62" priority="16"/>
  </conditionalFormatting>
  <conditionalFormatting sqref="A1">
    <cfRule type="duplicateValues" dxfId="61" priority="15"/>
  </conditionalFormatting>
  <conditionalFormatting sqref="A1">
    <cfRule type="duplicateValues" dxfId="60" priority="14"/>
  </conditionalFormatting>
  <conditionalFormatting sqref="A1">
    <cfRule type="duplicateValues" dxfId="59" priority="13"/>
  </conditionalFormatting>
  <conditionalFormatting sqref="A1">
    <cfRule type="duplicateValues" dxfId="58" priority="12"/>
  </conditionalFormatting>
  <conditionalFormatting sqref="A1">
    <cfRule type="duplicateValues" dxfId="57" priority="11"/>
  </conditionalFormatting>
  <conditionalFormatting sqref="A1">
    <cfRule type="duplicateValues" dxfId="56" priority="10"/>
  </conditionalFormatting>
  <conditionalFormatting sqref="A1">
    <cfRule type="duplicateValues" dxfId="55" priority="9"/>
  </conditionalFormatting>
  <conditionalFormatting sqref="A1">
    <cfRule type="duplicateValues" dxfId="54" priority="8"/>
  </conditionalFormatting>
  <conditionalFormatting sqref="A1">
    <cfRule type="duplicateValues" dxfId="53" priority="7"/>
  </conditionalFormatting>
  <conditionalFormatting sqref="A1">
    <cfRule type="duplicateValues" dxfId="52" priority="6"/>
  </conditionalFormatting>
  <conditionalFormatting sqref="A1">
    <cfRule type="duplicateValues" dxfId="51" priority="5"/>
  </conditionalFormatting>
  <conditionalFormatting sqref="A1">
    <cfRule type="duplicateValues" dxfId="50" priority="4"/>
  </conditionalFormatting>
  <conditionalFormatting sqref="A1">
    <cfRule type="duplicateValues" dxfId="49" priority="3"/>
  </conditionalFormatting>
  <conditionalFormatting sqref="A1">
    <cfRule type="duplicateValues" dxfId="48" priority="2"/>
  </conditionalFormatting>
  <conditionalFormatting sqref="A1">
    <cfRule type="duplicateValues" dxfId="4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"/>
  <sheetViews>
    <sheetView tabSelected="1" workbookViewId="0">
      <selection activeCell="I16" sqref="I16"/>
    </sheetView>
  </sheetViews>
  <sheetFormatPr defaultRowHeight="15" x14ac:dyDescent="0.25"/>
  <cols>
    <col min="1" max="1" width="14.28515625" bestFit="1" customWidth="1"/>
    <col min="2" max="2" width="22.28515625" bestFit="1" customWidth="1"/>
    <col min="3" max="3" width="12.5703125" bestFit="1" customWidth="1"/>
    <col min="4" max="4" width="12" bestFit="1" customWidth="1"/>
    <col min="5" max="5" width="12.5703125" bestFit="1" customWidth="1"/>
    <col min="6" max="6" width="13.42578125" bestFit="1" customWidth="1"/>
    <col min="7" max="7" width="17" bestFit="1" customWidth="1"/>
    <col min="8" max="8" width="13.42578125" bestFit="1" customWidth="1"/>
    <col min="9" max="9" width="17" bestFit="1" customWidth="1"/>
    <col min="10" max="10" width="30.5703125" bestFit="1" customWidth="1"/>
    <col min="11" max="11" width="10.85546875" bestFit="1" customWidth="1"/>
    <col min="12" max="12" width="25.28515625" bestFit="1" customWidth="1"/>
    <col min="13" max="13" width="187.140625" bestFit="1" customWidth="1"/>
    <col min="14" max="14" width="11.7109375" bestFit="1" customWidth="1"/>
    <col min="15" max="15" width="15.7109375" bestFit="1" customWidth="1"/>
  </cols>
  <sheetData>
    <row r="1" spans="1:19" x14ac:dyDescent="0.25">
      <c r="A1" s="1" t="s">
        <v>361</v>
      </c>
      <c r="B1" s="1" t="s">
        <v>370</v>
      </c>
      <c r="C1" s="1" t="s">
        <v>362</v>
      </c>
      <c r="D1" s="1" t="s">
        <v>363</v>
      </c>
      <c r="E1" s="1" t="s">
        <v>364</v>
      </c>
      <c r="F1" s="1" t="s">
        <v>365</v>
      </c>
      <c r="G1" s="1" t="s">
        <v>366</v>
      </c>
      <c r="H1" s="1" t="s">
        <v>367</v>
      </c>
      <c r="I1" s="1" t="s">
        <v>368</v>
      </c>
      <c r="J1" s="1" t="s">
        <v>369</v>
      </c>
      <c r="K1" s="1" t="s">
        <v>0</v>
      </c>
      <c r="L1" s="1" t="s">
        <v>1</v>
      </c>
      <c r="M1" s="1" t="s">
        <v>2</v>
      </c>
      <c r="N1" s="1" t="s">
        <v>3</v>
      </c>
      <c r="O1" s="1" t="s">
        <v>4</v>
      </c>
      <c r="P1" s="1" t="s">
        <v>5</v>
      </c>
      <c r="Q1" s="1" t="s">
        <v>6</v>
      </c>
      <c r="R1" s="1" t="s">
        <v>7</v>
      </c>
      <c r="S1" s="1" t="s">
        <v>8</v>
      </c>
    </row>
    <row r="2" spans="1:19" x14ac:dyDescent="0.25">
      <c r="A2" s="4" t="s">
        <v>322</v>
      </c>
      <c r="B2" s="4">
        <v>6.8922095250883095E-2</v>
      </c>
      <c r="C2" s="4">
        <v>-3.8588896292143202</v>
      </c>
      <c r="D2" s="4">
        <v>0.116833596103388</v>
      </c>
      <c r="E2" s="4">
        <v>-3.09747290660833</v>
      </c>
      <c r="F2" s="4">
        <v>1.5232228919122899E-45</v>
      </c>
      <c r="G2" s="4">
        <v>5.7227484049144899E-42</v>
      </c>
      <c r="H2" s="4">
        <v>1.4955736714993399E-41</v>
      </c>
      <c r="I2" s="4">
        <v>1.5042479987940401E-37</v>
      </c>
      <c r="J2" s="4">
        <f t="shared" ref="J2:J10" si="0">AVERAGE(C2,E2)</f>
        <v>-3.4781812679113253</v>
      </c>
      <c r="K2" s="4" t="s">
        <v>323</v>
      </c>
      <c r="L2" s="4" t="s">
        <v>324</v>
      </c>
      <c r="M2" s="4" t="s">
        <v>325</v>
      </c>
      <c r="N2" s="4" t="s">
        <v>326</v>
      </c>
      <c r="O2" s="4" t="s">
        <v>34</v>
      </c>
      <c r="P2" s="4" t="s">
        <v>15</v>
      </c>
      <c r="Q2" s="4" t="s">
        <v>15</v>
      </c>
      <c r="R2" s="4" t="s">
        <v>327</v>
      </c>
      <c r="S2" s="4" t="s">
        <v>328</v>
      </c>
    </row>
    <row r="3" spans="1:19" x14ac:dyDescent="0.25">
      <c r="A3" s="2" t="s">
        <v>329</v>
      </c>
      <c r="B3" s="2">
        <v>0.140524907533533</v>
      </c>
      <c r="C3" s="2">
        <v>-2.8311022292786201</v>
      </c>
      <c r="D3" s="2">
        <v>0.10943622049830801</v>
      </c>
      <c r="E3" s="2">
        <v>-3.1918377837696998</v>
      </c>
      <c r="F3" s="2">
        <v>3.01132103578391E-6</v>
      </c>
      <c r="G3" s="2">
        <v>1.8623099804839801E-4</v>
      </c>
      <c r="H3" s="2">
        <v>1.28674138248196E-9</v>
      </c>
      <c r="I3" s="2">
        <v>3.4058012697377801E-7</v>
      </c>
      <c r="J3" s="2">
        <f t="shared" si="0"/>
        <v>-3.01147000652416</v>
      </c>
      <c r="K3" s="2" t="s">
        <v>323</v>
      </c>
      <c r="L3" s="2" t="s">
        <v>15</v>
      </c>
      <c r="M3" s="2" t="s">
        <v>15</v>
      </c>
      <c r="N3" s="2" t="s">
        <v>15</v>
      </c>
      <c r="O3" s="2" t="s">
        <v>15</v>
      </c>
      <c r="P3" s="2" t="s">
        <v>15</v>
      </c>
      <c r="Q3" s="2" t="s">
        <v>15</v>
      </c>
      <c r="R3" s="2" t="s">
        <v>15</v>
      </c>
      <c r="S3" s="2" t="s">
        <v>15</v>
      </c>
    </row>
    <row r="4" spans="1:19" s="3" customFormat="1" x14ac:dyDescent="0.25">
      <c r="A4" s="4" t="s">
        <v>330</v>
      </c>
      <c r="B4" s="4">
        <v>0.149035772710017</v>
      </c>
      <c r="C4" s="4">
        <v>-2.74626943589766</v>
      </c>
      <c r="D4" s="4">
        <v>0.194263919588124</v>
      </c>
      <c r="E4" s="4">
        <v>-2.3639101191563898</v>
      </c>
      <c r="F4" s="4">
        <v>4.51842449477421E-28</v>
      </c>
      <c r="G4" s="4">
        <v>3.8801647604266802E-25</v>
      </c>
      <c r="H4" s="4">
        <v>1.7105691830573902E-27</v>
      </c>
      <c r="I4" s="4">
        <v>4.6922467754157799E-24</v>
      </c>
      <c r="J4" s="4">
        <f t="shared" si="0"/>
        <v>-2.5550897775270247</v>
      </c>
      <c r="K4" s="4" t="s">
        <v>323</v>
      </c>
      <c r="L4" s="4" t="s">
        <v>324</v>
      </c>
      <c r="M4" s="4" t="s">
        <v>325</v>
      </c>
      <c r="N4" s="4" t="s">
        <v>326</v>
      </c>
      <c r="O4" s="4" t="s">
        <v>34</v>
      </c>
      <c r="P4" s="4" t="s">
        <v>15</v>
      </c>
      <c r="Q4" s="4" t="s">
        <v>15</v>
      </c>
      <c r="R4" s="4" t="s">
        <v>327</v>
      </c>
      <c r="S4" s="4" t="s">
        <v>328</v>
      </c>
    </row>
    <row r="5" spans="1:19" x14ac:dyDescent="0.25">
      <c r="A5" s="2" t="s">
        <v>337</v>
      </c>
      <c r="B5" s="2">
        <v>0.185529441164964</v>
      </c>
      <c r="C5" s="2">
        <v>-2.43027995250262</v>
      </c>
      <c r="D5" s="2">
        <v>0.28474274514583803</v>
      </c>
      <c r="E5" s="2">
        <v>-1.8122690103743699</v>
      </c>
      <c r="F5" s="2">
        <v>9.1798067462664406E-5</v>
      </c>
      <c r="G5" s="2">
        <v>3.50582301862496E-3</v>
      </c>
      <c r="H5" s="2">
        <v>1.3690460709893501E-4</v>
      </c>
      <c r="I5" s="2">
        <v>6.7389226991896502E-3</v>
      </c>
      <c r="J5" s="2">
        <f t="shared" si="0"/>
        <v>-2.121274481438495</v>
      </c>
      <c r="K5" s="2" t="s">
        <v>323</v>
      </c>
      <c r="L5" s="2" t="s">
        <v>15</v>
      </c>
      <c r="M5" s="2" t="s">
        <v>15</v>
      </c>
      <c r="N5" s="2" t="s">
        <v>15</v>
      </c>
      <c r="O5" s="2" t="s">
        <v>15</v>
      </c>
      <c r="P5" s="2" t="s">
        <v>15</v>
      </c>
      <c r="Q5" s="2" t="s">
        <v>15</v>
      </c>
      <c r="R5" s="2" t="s">
        <v>15</v>
      </c>
      <c r="S5" s="2" t="s">
        <v>15</v>
      </c>
    </row>
    <row r="6" spans="1:19" x14ac:dyDescent="0.25">
      <c r="A6" s="2" t="s">
        <v>338</v>
      </c>
      <c r="B6" s="2">
        <v>0.28897263519381899</v>
      </c>
      <c r="C6" s="2">
        <v>-1.79099521440842</v>
      </c>
      <c r="D6" s="2">
        <v>0.21947947058804501</v>
      </c>
      <c r="E6" s="2">
        <v>-2.1878420939237602</v>
      </c>
      <c r="F6" s="2">
        <v>6.3529494577518704E-7</v>
      </c>
      <c r="G6" s="2">
        <v>4.7037703084997798E-5</v>
      </c>
      <c r="H6" s="2">
        <v>1.2951468305930201E-12</v>
      </c>
      <c r="I6" s="2">
        <v>5.7470235979873202E-10</v>
      </c>
      <c r="J6" s="2">
        <f t="shared" si="0"/>
        <v>-1.9894186541660901</v>
      </c>
      <c r="K6" s="2" t="s">
        <v>323</v>
      </c>
      <c r="L6" s="2" t="s">
        <v>339</v>
      </c>
      <c r="M6" s="2" t="s">
        <v>340</v>
      </c>
      <c r="N6" s="2" t="s">
        <v>341</v>
      </c>
      <c r="O6" s="2" t="s">
        <v>34</v>
      </c>
      <c r="P6" s="2" t="s">
        <v>15</v>
      </c>
      <c r="Q6" s="2" t="s">
        <v>84</v>
      </c>
      <c r="R6" s="2" t="s">
        <v>342</v>
      </c>
      <c r="S6" s="2" t="s">
        <v>37</v>
      </c>
    </row>
    <row r="7" spans="1:19" x14ac:dyDescent="0.25">
      <c r="A7" s="2" t="s">
        <v>331</v>
      </c>
      <c r="B7" s="2">
        <v>0.17542242441358999</v>
      </c>
      <c r="C7" s="2">
        <v>-2.5110949142516601</v>
      </c>
      <c r="D7" s="2">
        <v>0.37981690399734502</v>
      </c>
      <c r="E7" s="2">
        <v>-1.3966239798937801</v>
      </c>
      <c r="F7" s="2">
        <v>2.4799316305755098E-8</v>
      </c>
      <c r="G7" s="2">
        <v>2.5181359827222201E-6</v>
      </c>
      <c r="H7" s="2">
        <v>2.40831318920678E-5</v>
      </c>
      <c r="I7" s="2">
        <v>1.6667073892459999E-3</v>
      </c>
      <c r="J7" s="2">
        <f t="shared" si="0"/>
        <v>-1.9538594470727202</v>
      </c>
      <c r="K7" s="2" t="s">
        <v>323</v>
      </c>
      <c r="L7" s="2" t="s">
        <v>332</v>
      </c>
      <c r="M7" s="2" t="s">
        <v>333</v>
      </c>
      <c r="N7" s="2" t="s">
        <v>334</v>
      </c>
      <c r="O7" s="2" t="s">
        <v>34</v>
      </c>
      <c r="P7" s="2" t="s">
        <v>15</v>
      </c>
      <c r="Q7" s="2" t="s">
        <v>335</v>
      </c>
      <c r="R7" s="2" t="s">
        <v>336</v>
      </c>
      <c r="S7" s="2" t="s">
        <v>129</v>
      </c>
    </row>
    <row r="8" spans="1:19" s="3" customFormat="1" x14ac:dyDescent="0.25">
      <c r="A8" s="2" t="s">
        <v>343</v>
      </c>
      <c r="B8" s="2">
        <v>0.31443968391545501</v>
      </c>
      <c r="C8" s="2">
        <v>-1.66914479021978</v>
      </c>
      <c r="D8" s="2">
        <v>0.440382243890513</v>
      </c>
      <c r="E8" s="2">
        <v>-1.1831717939404001</v>
      </c>
      <c r="F8" s="2">
        <v>1.92721681883858E-4</v>
      </c>
      <c r="G8" s="2">
        <v>6.6215323685577896E-3</v>
      </c>
      <c r="H8" s="2">
        <v>5.9489623622922599E-4</v>
      </c>
      <c r="I8" s="2">
        <v>2.0914076302507901E-2</v>
      </c>
      <c r="J8" s="2">
        <f t="shared" si="0"/>
        <v>-1.4261582920800899</v>
      </c>
      <c r="K8" s="2" t="s">
        <v>323</v>
      </c>
      <c r="L8" s="2" t="s">
        <v>344</v>
      </c>
      <c r="M8" s="2" t="s">
        <v>345</v>
      </c>
      <c r="N8" s="2" t="s">
        <v>346</v>
      </c>
      <c r="O8" s="2" t="s">
        <v>34</v>
      </c>
      <c r="P8" s="2" t="s">
        <v>15</v>
      </c>
      <c r="Q8" s="2" t="s">
        <v>347</v>
      </c>
      <c r="R8" s="2" t="s">
        <v>15</v>
      </c>
      <c r="S8" s="2" t="s">
        <v>15</v>
      </c>
    </row>
    <row r="9" spans="1:19" x14ac:dyDescent="0.25">
      <c r="A9" s="2" t="s">
        <v>348</v>
      </c>
      <c r="B9" s="2">
        <v>0.34944208989284697</v>
      </c>
      <c r="C9" s="2">
        <v>-1.5168747052287599</v>
      </c>
      <c r="D9" s="2">
        <v>0.441855611060955</v>
      </c>
      <c r="E9" s="2">
        <v>-1.1783530900627499</v>
      </c>
      <c r="F9" s="2">
        <v>2.3238581889467599E-6</v>
      </c>
      <c r="G9" s="2">
        <v>1.4892512095305701E-4</v>
      </c>
      <c r="H9" s="2">
        <v>6.1002841564316602E-6</v>
      </c>
      <c r="I9" s="2">
        <v>5.2292606288684401E-4</v>
      </c>
      <c r="J9" s="2">
        <f t="shared" si="0"/>
        <v>-1.347613897645755</v>
      </c>
      <c r="K9" s="2" t="s">
        <v>323</v>
      </c>
      <c r="L9" s="2" t="s">
        <v>349</v>
      </c>
      <c r="M9" s="2" t="s">
        <v>350</v>
      </c>
      <c r="N9" s="2" t="s">
        <v>351</v>
      </c>
      <c r="O9" s="2" t="s">
        <v>34</v>
      </c>
      <c r="P9" s="2" t="s">
        <v>15</v>
      </c>
      <c r="Q9" s="2" t="s">
        <v>84</v>
      </c>
      <c r="R9" s="2" t="s">
        <v>352</v>
      </c>
      <c r="S9" s="2" t="s">
        <v>37</v>
      </c>
    </row>
    <row r="10" spans="1:19" x14ac:dyDescent="0.25">
      <c r="A10" s="2" t="s">
        <v>353</v>
      </c>
      <c r="B10" s="2">
        <v>0.415691807590792</v>
      </c>
      <c r="C10" s="2">
        <v>-1.26641377912282</v>
      </c>
      <c r="D10" s="2">
        <v>0.41085423124641801</v>
      </c>
      <c r="E10" s="2">
        <v>-1.2833014702263801</v>
      </c>
      <c r="F10" s="2">
        <v>1.28679341413863E-7</v>
      </c>
      <c r="G10" s="2">
        <v>1.1177995044899101E-5</v>
      </c>
      <c r="H10" s="2">
        <v>1.94098632063267E-9</v>
      </c>
      <c r="I10" s="2">
        <v>4.72317106764276E-7</v>
      </c>
      <c r="J10" s="2">
        <f t="shared" si="0"/>
        <v>-1.2748576246746</v>
      </c>
      <c r="K10" s="2" t="s">
        <v>323</v>
      </c>
      <c r="L10" s="2" t="s">
        <v>354</v>
      </c>
      <c r="M10" s="2" t="s">
        <v>355</v>
      </c>
      <c r="N10" s="2" t="s">
        <v>356</v>
      </c>
      <c r="O10" s="2" t="s">
        <v>34</v>
      </c>
      <c r="P10" s="2" t="s">
        <v>15</v>
      </c>
      <c r="Q10" s="2" t="s">
        <v>357</v>
      </c>
      <c r="R10" s="2" t="s">
        <v>358</v>
      </c>
      <c r="S10" s="2" t="s">
        <v>359</v>
      </c>
    </row>
    <row r="15" spans="1:19" x14ac:dyDescent="0.25">
      <c r="A15" s="3" t="s">
        <v>360</v>
      </c>
      <c r="B15" s="3"/>
      <c r="C15" s="3"/>
    </row>
  </sheetData>
  <sortState ref="A2:S15">
    <sortCondition ref="J2:J15"/>
  </sortState>
  <conditionalFormatting sqref="A2:A10">
    <cfRule type="duplicateValues" dxfId="46" priority="47"/>
  </conditionalFormatting>
  <conditionalFormatting sqref="A2:A10">
    <cfRule type="duplicateValues" dxfId="45" priority="46"/>
  </conditionalFormatting>
  <conditionalFormatting sqref="A1">
    <cfRule type="duplicateValues" dxfId="44" priority="45"/>
  </conditionalFormatting>
  <conditionalFormatting sqref="A1">
    <cfRule type="duplicateValues" dxfId="43" priority="44"/>
  </conditionalFormatting>
  <conditionalFormatting sqref="A1">
    <cfRule type="duplicateValues" dxfId="42" priority="43"/>
  </conditionalFormatting>
  <conditionalFormatting sqref="A1">
    <cfRule type="duplicateValues" dxfId="41" priority="42"/>
  </conditionalFormatting>
  <conditionalFormatting sqref="A1">
    <cfRule type="duplicateValues" dxfId="40" priority="41"/>
  </conditionalFormatting>
  <conditionalFormatting sqref="A1">
    <cfRule type="duplicateValues" dxfId="39" priority="40"/>
  </conditionalFormatting>
  <conditionalFormatting sqref="A1">
    <cfRule type="duplicateValues" dxfId="38" priority="39"/>
  </conditionalFormatting>
  <conditionalFormatting sqref="A1">
    <cfRule type="duplicateValues" dxfId="37" priority="38"/>
  </conditionalFormatting>
  <conditionalFormatting sqref="A1">
    <cfRule type="duplicateValues" dxfId="36" priority="37"/>
  </conditionalFormatting>
  <conditionalFormatting sqref="A1">
    <cfRule type="duplicateValues" dxfId="35" priority="36"/>
  </conditionalFormatting>
  <conditionalFormatting sqref="A1">
    <cfRule type="duplicateValues" dxfId="34" priority="35"/>
  </conditionalFormatting>
  <conditionalFormatting sqref="A1">
    <cfRule type="duplicateValues" dxfId="33" priority="34"/>
  </conditionalFormatting>
  <conditionalFormatting sqref="A1">
    <cfRule type="duplicateValues" dxfId="32" priority="33"/>
  </conditionalFormatting>
  <conditionalFormatting sqref="A1">
    <cfRule type="duplicateValues" dxfId="31" priority="32"/>
  </conditionalFormatting>
  <conditionalFormatting sqref="A1">
    <cfRule type="duplicateValues" dxfId="30" priority="31"/>
  </conditionalFormatting>
  <conditionalFormatting sqref="A1">
    <cfRule type="duplicateValues" dxfId="29" priority="30"/>
  </conditionalFormatting>
  <conditionalFormatting sqref="A1">
    <cfRule type="duplicateValues" dxfId="28" priority="29"/>
  </conditionalFormatting>
  <conditionalFormatting sqref="A1">
    <cfRule type="duplicateValues" dxfId="27" priority="28"/>
  </conditionalFormatting>
  <conditionalFormatting sqref="A1">
    <cfRule type="duplicateValues" dxfId="26" priority="27"/>
  </conditionalFormatting>
  <conditionalFormatting sqref="A1">
    <cfRule type="duplicateValues" dxfId="25" priority="26"/>
  </conditionalFormatting>
  <conditionalFormatting sqref="A1">
    <cfRule type="duplicateValues" dxfId="24" priority="25"/>
  </conditionalFormatting>
  <conditionalFormatting sqref="A1">
    <cfRule type="duplicateValues" dxfId="23" priority="24"/>
  </conditionalFormatting>
  <conditionalFormatting sqref="A1">
    <cfRule type="duplicateValues" dxfId="22" priority="23"/>
  </conditionalFormatting>
  <conditionalFormatting sqref="A1">
    <cfRule type="duplicateValues" dxfId="21" priority="22"/>
  </conditionalFormatting>
  <conditionalFormatting sqref="A1">
    <cfRule type="duplicateValues" dxfId="20" priority="21"/>
  </conditionalFormatting>
  <conditionalFormatting sqref="A1">
    <cfRule type="duplicateValues" dxfId="19" priority="20"/>
  </conditionalFormatting>
  <conditionalFormatting sqref="A1">
    <cfRule type="duplicateValues" dxfId="18" priority="19"/>
  </conditionalFormatting>
  <conditionalFormatting sqref="A1">
    <cfRule type="duplicateValues" dxfId="17" priority="18"/>
  </conditionalFormatting>
  <conditionalFormatting sqref="A1">
    <cfRule type="duplicateValues" dxfId="16" priority="17"/>
  </conditionalFormatting>
  <conditionalFormatting sqref="A1">
    <cfRule type="duplicateValues" dxfId="15" priority="16"/>
  </conditionalFormatting>
  <conditionalFormatting sqref="A1">
    <cfRule type="duplicateValues" dxfId="14" priority="15"/>
  </conditionalFormatting>
  <conditionalFormatting sqref="A1">
    <cfRule type="duplicateValues" dxfId="13" priority="14"/>
  </conditionalFormatting>
  <conditionalFormatting sqref="A1">
    <cfRule type="duplicateValues" dxfId="12" priority="13"/>
  </conditionalFormatting>
  <conditionalFormatting sqref="A1">
    <cfRule type="duplicateValues" dxfId="11" priority="12"/>
  </conditionalFormatting>
  <conditionalFormatting sqref="A1">
    <cfRule type="duplicateValues" dxfId="10" priority="11"/>
  </conditionalFormatting>
  <conditionalFormatting sqref="A1">
    <cfRule type="duplicateValues" dxfId="9" priority="10"/>
  </conditionalFormatting>
  <conditionalFormatting sqref="A1">
    <cfRule type="duplicateValues" dxfId="8" priority="9"/>
  </conditionalFormatting>
  <conditionalFormatting sqref="A1">
    <cfRule type="duplicateValues" dxfId="7" priority="8"/>
  </conditionalFormatting>
  <conditionalFormatting sqref="A1">
    <cfRule type="duplicateValues" dxfId="6" priority="7"/>
  </conditionalFormatting>
  <conditionalFormatting sqref="A1">
    <cfRule type="duplicateValues" dxfId="5" priority="6"/>
  </conditionalFormatting>
  <conditionalFormatting sqref="A1">
    <cfRule type="duplicateValues" dxfId="4" priority="5"/>
  </conditionalFormatting>
  <conditionalFormatting sqref="A1">
    <cfRule type="duplicateValues" dxfId="3" priority="4"/>
  </conditionalFormatting>
  <conditionalFormatting sqref="A1">
    <cfRule type="duplicateValues" dxfId="2" priority="3"/>
  </conditionalFormatting>
  <conditionalFormatting sqref="A1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tails</vt:lpstr>
      <vt:lpstr>62 common UP genes</vt:lpstr>
      <vt:lpstr>9 common DOWN 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30T18:35:04Z</dcterms:modified>
</cp:coreProperties>
</file>